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7"/>
  <workbookPr defaultThemeVersion="124226"/>
  <bookViews>
    <workbookView xWindow="90" yWindow="90" windowWidth="21060" windowHeight="9525"/>
  </bookViews>
  <sheets>
    <sheet name="17patientsGMclassInput" sheetId="1" r:id="rId1"/>
  </sheets>
  <definedNames>
    <definedName name="_xlnm.Print_Area" localSheetId="0">'17patientsGMclassInput'!$A$1:$EF$19</definedName>
  </definedNames>
  <calcPr calcId="125725"/>
</workbook>
</file>

<file path=xl/calcChain.xml><?xml version="1.0" encoding="utf-8"?>
<calcChain xmlns="http://schemas.openxmlformats.org/spreadsheetml/2006/main">
  <c r="G2" i="1"/>
  <c r="H2" s="1"/>
  <c r="I2" s="1"/>
  <c r="J2" s="1"/>
  <c r="K2" s="1"/>
  <c r="L2" s="1"/>
  <c r="M2" s="1"/>
  <c r="N2" s="1"/>
  <c r="O2" s="1"/>
  <c r="P2" s="1"/>
  <c r="Q2" s="1"/>
  <c r="R2" s="1"/>
  <c r="S2" s="1"/>
  <c r="T2" s="1"/>
  <c r="U2" s="1"/>
  <c r="V2" s="1"/>
  <c r="W2" s="1"/>
  <c r="X2" s="1"/>
  <c r="Y2" s="1"/>
  <c r="Z2" s="1"/>
  <c r="AA2" s="1"/>
  <c r="AB2" s="1"/>
  <c r="AC2" s="1"/>
  <c r="AD2" s="1"/>
  <c r="AE2" s="1"/>
  <c r="AF2" s="1"/>
  <c r="AG2" s="1"/>
  <c r="AH2" s="1"/>
  <c r="AI2" s="1"/>
  <c r="AJ2" s="1"/>
  <c r="AK2" s="1"/>
  <c r="AL2" s="1"/>
  <c r="AM2" s="1"/>
  <c r="AN2" s="1"/>
  <c r="AO2" s="1"/>
  <c r="AP2" s="1"/>
  <c r="AQ2" s="1"/>
  <c r="AR2" s="1"/>
  <c r="AS2" s="1"/>
  <c r="AT2" s="1"/>
  <c r="AU2" s="1"/>
  <c r="AV2" s="1"/>
  <c r="AW2" s="1"/>
  <c r="AX2" s="1"/>
  <c r="AY2" s="1"/>
  <c r="AZ2" s="1"/>
  <c r="BA2" s="1"/>
  <c r="BB2" s="1"/>
  <c r="BC2" s="1"/>
  <c r="BD2" s="1"/>
  <c r="BE2" s="1"/>
  <c r="BF2" s="1"/>
  <c r="BG2" s="1"/>
  <c r="BH2" s="1"/>
  <c r="BI2" s="1"/>
  <c r="BJ2" s="1"/>
  <c r="BK2" s="1"/>
  <c r="BL2" s="1"/>
  <c r="BM2" s="1"/>
  <c r="BN2" s="1"/>
  <c r="BO2" s="1"/>
  <c r="BP2" s="1"/>
  <c r="BQ2" s="1"/>
  <c r="BR2" s="1"/>
  <c r="BS2" s="1"/>
  <c r="BT2" s="1"/>
  <c r="BU2" s="1"/>
  <c r="BV2" s="1"/>
  <c r="BW2" s="1"/>
  <c r="BX2" s="1"/>
  <c r="BY2" s="1"/>
  <c r="BZ2" s="1"/>
  <c r="CA2" s="1"/>
  <c r="CB2" s="1"/>
  <c r="CC2" s="1"/>
  <c r="CD2" s="1"/>
  <c r="CE2" s="1"/>
  <c r="CF2" s="1"/>
  <c r="CG2" s="1"/>
  <c r="CH2" s="1"/>
  <c r="CI2" s="1"/>
  <c r="CJ2" s="1"/>
  <c r="CK2" s="1"/>
  <c r="CL2" s="1"/>
  <c r="CM2" s="1"/>
  <c r="CN2" s="1"/>
  <c r="CO2" s="1"/>
  <c r="CP2" s="1"/>
  <c r="CQ2" s="1"/>
  <c r="CR2" s="1"/>
  <c r="CS2" s="1"/>
  <c r="CT2" s="1"/>
  <c r="CU2" s="1"/>
  <c r="CV2" s="1"/>
  <c r="CW2" s="1"/>
  <c r="CX2" s="1"/>
  <c r="CY2" s="1"/>
  <c r="CZ2" s="1"/>
  <c r="DA2" s="1"/>
  <c r="DB2" s="1"/>
  <c r="DC2" s="1"/>
  <c r="DD2" s="1"/>
  <c r="DE2" s="1"/>
  <c r="DF2" s="1"/>
  <c r="DG2" s="1"/>
  <c r="DH2" s="1"/>
  <c r="DI2" s="1"/>
  <c r="DJ2" s="1"/>
  <c r="DK2" s="1"/>
  <c r="DL2" s="1"/>
  <c r="DM2" s="1"/>
  <c r="DN2" s="1"/>
  <c r="DO2" s="1"/>
  <c r="DP2" s="1"/>
  <c r="DQ2" s="1"/>
  <c r="DR2" s="1"/>
  <c r="DS2" s="1"/>
  <c r="DT2" s="1"/>
  <c r="DU2" s="1"/>
  <c r="DV2" s="1"/>
  <c r="DW2" s="1"/>
  <c r="DX2" s="1"/>
  <c r="DY2" s="1"/>
  <c r="DZ2" s="1"/>
  <c r="EA2" s="1"/>
  <c r="EB2" s="1"/>
  <c r="EC2" s="1"/>
  <c r="ED2" s="1"/>
  <c r="EE2" s="1"/>
  <c r="EF2" s="1"/>
  <c r="F2"/>
</calcChain>
</file>

<file path=xl/sharedStrings.xml><?xml version="1.0" encoding="utf-8"?>
<sst xmlns="http://schemas.openxmlformats.org/spreadsheetml/2006/main" count="22" uniqueCount="22">
  <si>
    <t>AR_01</t>
  </si>
  <si>
    <t>AR_02</t>
  </si>
  <si>
    <t>AR_04</t>
  </si>
  <si>
    <t>AR_05</t>
  </si>
  <si>
    <t>AR_06</t>
  </si>
  <si>
    <t>AR_07</t>
  </si>
  <si>
    <t>AR_10</t>
  </si>
  <si>
    <t>AR_12</t>
  </si>
  <si>
    <t>AR_13</t>
  </si>
  <si>
    <t>AR_03</t>
  </si>
  <si>
    <t>AR_15</t>
  </si>
  <si>
    <t>AR_16</t>
  </si>
  <si>
    <t>AR_17</t>
  </si>
  <si>
    <t>AR_18</t>
  </si>
  <si>
    <t>AR_20</t>
  </si>
  <si>
    <t>AR_21</t>
  </si>
  <si>
    <t>AR_22</t>
  </si>
  <si>
    <t>ID</t>
  </si>
  <si>
    <t>GM outcome</t>
  </si>
  <si>
    <t>Age</t>
  </si>
  <si>
    <t>BMI</t>
  </si>
  <si>
    <t>Supplementary File 1: Normalized two-replicate-average spectral counts for 132 proteins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>
    <pageSetUpPr fitToPage="1"/>
  </sheetPr>
  <dimension ref="A1:EF19"/>
  <sheetViews>
    <sheetView tabSelected="1" workbookViewId="0"/>
  </sheetViews>
  <sheetFormatPr defaultRowHeight="15"/>
  <cols>
    <col min="1" max="1" width="9.140625" style="1"/>
    <col min="2" max="2" width="12.5703125" style="1" customWidth="1"/>
    <col min="3" max="4" width="9.140625" style="1"/>
  </cols>
  <sheetData>
    <row r="1" spans="1:136">
      <c r="A1" s="2" t="s">
        <v>21</v>
      </c>
    </row>
    <row r="2" spans="1:136">
      <c r="A2" s="1" t="s">
        <v>17</v>
      </c>
      <c r="B2" s="1" t="s">
        <v>18</v>
      </c>
      <c r="C2" s="1" t="s">
        <v>19</v>
      </c>
      <c r="D2" s="1" t="s">
        <v>20</v>
      </c>
      <c r="E2">
        <v>1</v>
      </c>
      <c r="F2">
        <f>E2+1</f>
        <v>2</v>
      </c>
      <c r="G2">
        <f t="shared" ref="G2:BR2" si="0">F2+1</f>
        <v>3</v>
      </c>
      <c r="H2">
        <f t="shared" si="0"/>
        <v>4</v>
      </c>
      <c r="I2">
        <f t="shared" si="0"/>
        <v>5</v>
      </c>
      <c r="J2">
        <f t="shared" si="0"/>
        <v>6</v>
      </c>
      <c r="K2">
        <f t="shared" si="0"/>
        <v>7</v>
      </c>
      <c r="L2">
        <f t="shared" si="0"/>
        <v>8</v>
      </c>
      <c r="M2">
        <f t="shared" si="0"/>
        <v>9</v>
      </c>
      <c r="N2">
        <f t="shared" si="0"/>
        <v>10</v>
      </c>
      <c r="O2">
        <f t="shared" si="0"/>
        <v>11</v>
      </c>
      <c r="P2">
        <f t="shared" si="0"/>
        <v>12</v>
      </c>
      <c r="Q2">
        <f t="shared" si="0"/>
        <v>13</v>
      </c>
      <c r="R2">
        <f t="shared" si="0"/>
        <v>14</v>
      </c>
      <c r="S2">
        <f t="shared" si="0"/>
        <v>15</v>
      </c>
      <c r="T2">
        <f t="shared" si="0"/>
        <v>16</v>
      </c>
      <c r="U2">
        <f t="shared" si="0"/>
        <v>17</v>
      </c>
      <c r="V2">
        <f t="shared" si="0"/>
        <v>18</v>
      </c>
      <c r="W2">
        <f t="shared" si="0"/>
        <v>19</v>
      </c>
      <c r="X2">
        <f t="shared" si="0"/>
        <v>20</v>
      </c>
      <c r="Y2">
        <f t="shared" si="0"/>
        <v>21</v>
      </c>
      <c r="Z2">
        <f t="shared" si="0"/>
        <v>22</v>
      </c>
      <c r="AA2">
        <f t="shared" si="0"/>
        <v>23</v>
      </c>
      <c r="AB2">
        <f t="shared" si="0"/>
        <v>24</v>
      </c>
      <c r="AC2">
        <f t="shared" si="0"/>
        <v>25</v>
      </c>
      <c r="AD2">
        <f t="shared" si="0"/>
        <v>26</v>
      </c>
      <c r="AE2">
        <f t="shared" si="0"/>
        <v>27</v>
      </c>
      <c r="AF2">
        <f t="shared" si="0"/>
        <v>28</v>
      </c>
      <c r="AG2">
        <f t="shared" si="0"/>
        <v>29</v>
      </c>
      <c r="AH2">
        <f t="shared" si="0"/>
        <v>30</v>
      </c>
      <c r="AI2">
        <f t="shared" si="0"/>
        <v>31</v>
      </c>
      <c r="AJ2">
        <f t="shared" si="0"/>
        <v>32</v>
      </c>
      <c r="AK2">
        <f t="shared" si="0"/>
        <v>33</v>
      </c>
      <c r="AL2">
        <f t="shared" si="0"/>
        <v>34</v>
      </c>
      <c r="AM2">
        <f t="shared" si="0"/>
        <v>35</v>
      </c>
      <c r="AN2">
        <f t="shared" si="0"/>
        <v>36</v>
      </c>
      <c r="AO2">
        <f t="shared" si="0"/>
        <v>37</v>
      </c>
      <c r="AP2">
        <f t="shared" si="0"/>
        <v>38</v>
      </c>
      <c r="AQ2">
        <f t="shared" si="0"/>
        <v>39</v>
      </c>
      <c r="AR2">
        <f t="shared" si="0"/>
        <v>40</v>
      </c>
      <c r="AS2">
        <f t="shared" si="0"/>
        <v>41</v>
      </c>
      <c r="AT2">
        <f t="shared" si="0"/>
        <v>42</v>
      </c>
      <c r="AU2">
        <f t="shared" si="0"/>
        <v>43</v>
      </c>
      <c r="AV2">
        <f t="shared" si="0"/>
        <v>44</v>
      </c>
      <c r="AW2">
        <f t="shared" si="0"/>
        <v>45</v>
      </c>
      <c r="AX2">
        <f t="shared" si="0"/>
        <v>46</v>
      </c>
      <c r="AY2">
        <f t="shared" si="0"/>
        <v>47</v>
      </c>
      <c r="AZ2">
        <f t="shared" si="0"/>
        <v>48</v>
      </c>
      <c r="BA2">
        <f t="shared" si="0"/>
        <v>49</v>
      </c>
      <c r="BB2">
        <f t="shared" si="0"/>
        <v>50</v>
      </c>
      <c r="BC2">
        <f t="shared" si="0"/>
        <v>51</v>
      </c>
      <c r="BD2">
        <f t="shared" si="0"/>
        <v>52</v>
      </c>
      <c r="BE2">
        <f t="shared" si="0"/>
        <v>53</v>
      </c>
      <c r="BF2">
        <f t="shared" si="0"/>
        <v>54</v>
      </c>
      <c r="BG2">
        <f t="shared" si="0"/>
        <v>55</v>
      </c>
      <c r="BH2">
        <f t="shared" si="0"/>
        <v>56</v>
      </c>
      <c r="BI2">
        <f t="shared" si="0"/>
        <v>57</v>
      </c>
      <c r="BJ2">
        <f t="shared" si="0"/>
        <v>58</v>
      </c>
      <c r="BK2">
        <f t="shared" si="0"/>
        <v>59</v>
      </c>
      <c r="BL2">
        <f t="shared" si="0"/>
        <v>60</v>
      </c>
      <c r="BM2">
        <f t="shared" si="0"/>
        <v>61</v>
      </c>
      <c r="BN2">
        <f t="shared" si="0"/>
        <v>62</v>
      </c>
      <c r="BO2">
        <f t="shared" si="0"/>
        <v>63</v>
      </c>
      <c r="BP2">
        <f t="shared" si="0"/>
        <v>64</v>
      </c>
      <c r="BQ2">
        <f t="shared" si="0"/>
        <v>65</v>
      </c>
      <c r="BR2">
        <f t="shared" si="0"/>
        <v>66</v>
      </c>
      <c r="BS2">
        <f t="shared" ref="BS2:ED2" si="1">BR2+1</f>
        <v>67</v>
      </c>
      <c r="BT2">
        <f t="shared" si="1"/>
        <v>68</v>
      </c>
      <c r="BU2">
        <f t="shared" si="1"/>
        <v>69</v>
      </c>
      <c r="BV2">
        <f t="shared" si="1"/>
        <v>70</v>
      </c>
      <c r="BW2">
        <f t="shared" si="1"/>
        <v>71</v>
      </c>
      <c r="BX2">
        <f t="shared" si="1"/>
        <v>72</v>
      </c>
      <c r="BY2">
        <f t="shared" si="1"/>
        <v>73</v>
      </c>
      <c r="BZ2">
        <f t="shared" si="1"/>
        <v>74</v>
      </c>
      <c r="CA2">
        <f t="shared" si="1"/>
        <v>75</v>
      </c>
      <c r="CB2">
        <f t="shared" si="1"/>
        <v>76</v>
      </c>
      <c r="CC2">
        <f t="shared" si="1"/>
        <v>77</v>
      </c>
      <c r="CD2">
        <f t="shared" si="1"/>
        <v>78</v>
      </c>
      <c r="CE2">
        <f t="shared" si="1"/>
        <v>79</v>
      </c>
      <c r="CF2">
        <f t="shared" si="1"/>
        <v>80</v>
      </c>
      <c r="CG2">
        <f t="shared" si="1"/>
        <v>81</v>
      </c>
      <c r="CH2">
        <f t="shared" si="1"/>
        <v>82</v>
      </c>
      <c r="CI2">
        <f t="shared" si="1"/>
        <v>83</v>
      </c>
      <c r="CJ2">
        <f t="shared" si="1"/>
        <v>84</v>
      </c>
      <c r="CK2">
        <f t="shared" si="1"/>
        <v>85</v>
      </c>
      <c r="CL2">
        <f t="shared" si="1"/>
        <v>86</v>
      </c>
      <c r="CM2">
        <f t="shared" si="1"/>
        <v>87</v>
      </c>
      <c r="CN2">
        <f t="shared" si="1"/>
        <v>88</v>
      </c>
      <c r="CO2">
        <f t="shared" si="1"/>
        <v>89</v>
      </c>
      <c r="CP2">
        <f t="shared" si="1"/>
        <v>90</v>
      </c>
      <c r="CQ2">
        <f t="shared" si="1"/>
        <v>91</v>
      </c>
      <c r="CR2">
        <f t="shared" si="1"/>
        <v>92</v>
      </c>
      <c r="CS2">
        <f t="shared" si="1"/>
        <v>93</v>
      </c>
      <c r="CT2">
        <f t="shared" si="1"/>
        <v>94</v>
      </c>
      <c r="CU2">
        <f t="shared" si="1"/>
        <v>95</v>
      </c>
      <c r="CV2">
        <f t="shared" si="1"/>
        <v>96</v>
      </c>
      <c r="CW2">
        <f t="shared" si="1"/>
        <v>97</v>
      </c>
      <c r="CX2">
        <f t="shared" si="1"/>
        <v>98</v>
      </c>
      <c r="CY2">
        <f t="shared" si="1"/>
        <v>99</v>
      </c>
      <c r="CZ2">
        <f t="shared" si="1"/>
        <v>100</v>
      </c>
      <c r="DA2">
        <f t="shared" si="1"/>
        <v>101</v>
      </c>
      <c r="DB2">
        <f t="shared" si="1"/>
        <v>102</v>
      </c>
      <c r="DC2">
        <f t="shared" si="1"/>
        <v>103</v>
      </c>
      <c r="DD2">
        <f t="shared" si="1"/>
        <v>104</v>
      </c>
      <c r="DE2">
        <f t="shared" si="1"/>
        <v>105</v>
      </c>
      <c r="DF2">
        <f t="shared" si="1"/>
        <v>106</v>
      </c>
      <c r="DG2">
        <f t="shared" si="1"/>
        <v>107</v>
      </c>
      <c r="DH2">
        <f t="shared" si="1"/>
        <v>108</v>
      </c>
      <c r="DI2">
        <f t="shared" si="1"/>
        <v>109</v>
      </c>
      <c r="DJ2">
        <f t="shared" si="1"/>
        <v>110</v>
      </c>
      <c r="DK2">
        <f t="shared" si="1"/>
        <v>111</v>
      </c>
      <c r="DL2">
        <f t="shared" si="1"/>
        <v>112</v>
      </c>
      <c r="DM2">
        <f t="shared" si="1"/>
        <v>113</v>
      </c>
      <c r="DN2">
        <f t="shared" si="1"/>
        <v>114</v>
      </c>
      <c r="DO2">
        <f t="shared" si="1"/>
        <v>115</v>
      </c>
      <c r="DP2">
        <f t="shared" si="1"/>
        <v>116</v>
      </c>
      <c r="DQ2">
        <f t="shared" si="1"/>
        <v>117</v>
      </c>
      <c r="DR2">
        <f t="shared" si="1"/>
        <v>118</v>
      </c>
      <c r="DS2">
        <f t="shared" si="1"/>
        <v>119</v>
      </c>
      <c r="DT2">
        <f t="shared" si="1"/>
        <v>120</v>
      </c>
      <c r="DU2">
        <f t="shared" si="1"/>
        <v>121</v>
      </c>
      <c r="DV2">
        <f t="shared" si="1"/>
        <v>122</v>
      </c>
      <c r="DW2">
        <f t="shared" si="1"/>
        <v>123</v>
      </c>
      <c r="DX2">
        <f t="shared" si="1"/>
        <v>124</v>
      </c>
      <c r="DY2">
        <f t="shared" si="1"/>
        <v>125</v>
      </c>
      <c r="DZ2">
        <f t="shared" si="1"/>
        <v>126</v>
      </c>
      <c r="EA2">
        <f t="shared" si="1"/>
        <v>127</v>
      </c>
      <c r="EB2">
        <f t="shared" si="1"/>
        <v>128</v>
      </c>
      <c r="EC2">
        <f t="shared" si="1"/>
        <v>129</v>
      </c>
      <c r="ED2">
        <f t="shared" si="1"/>
        <v>130</v>
      </c>
      <c r="EE2">
        <f t="shared" ref="EE2:EF2" si="2">ED2+1</f>
        <v>131</v>
      </c>
      <c r="EF2">
        <f t="shared" si="2"/>
        <v>132</v>
      </c>
    </row>
    <row r="3" spans="1:136">
      <c r="A3" s="1" t="s">
        <v>0</v>
      </c>
      <c r="B3" s="1">
        <v>1</v>
      </c>
      <c r="C3" s="1">
        <v>55</v>
      </c>
      <c r="D3" s="1">
        <v>43.09</v>
      </c>
      <c r="E3">
        <v>2.3051342999999998E-2</v>
      </c>
      <c r="F3">
        <v>2.3051342999999998E-2</v>
      </c>
      <c r="G3">
        <v>4.7201302849999998</v>
      </c>
      <c r="H3">
        <v>1.2396499919999999</v>
      </c>
      <c r="I3">
        <v>0.110646446</v>
      </c>
      <c r="J3">
        <v>1.033670742</v>
      </c>
      <c r="K3">
        <v>0.10521594500000001</v>
      </c>
      <c r="L3">
        <v>0.24203910000000001</v>
      </c>
      <c r="M3">
        <v>0.32873219300000001</v>
      </c>
      <c r="N3">
        <v>1.050339447</v>
      </c>
      <c r="O3">
        <v>8.3823060000000008E-3</v>
      </c>
      <c r="P3">
        <v>0.72345752900000004</v>
      </c>
      <c r="Q3">
        <v>0.114821783</v>
      </c>
      <c r="R3">
        <v>0.845505858</v>
      </c>
      <c r="S3">
        <v>2.3189375000000002E-2</v>
      </c>
      <c r="T3">
        <v>6.0855545070000003</v>
      </c>
      <c r="U3">
        <v>6.588492896</v>
      </c>
      <c r="V3">
        <v>2.9628659310000001</v>
      </c>
      <c r="W3">
        <v>0.129730813</v>
      </c>
      <c r="X3">
        <v>1.2908751979999999</v>
      </c>
      <c r="Y3">
        <v>1.5591090059999999</v>
      </c>
      <c r="Z3">
        <v>5.5826161179999998</v>
      </c>
      <c r="AA3">
        <v>0.40570363399999998</v>
      </c>
      <c r="AB3">
        <v>2.4741774639999998</v>
      </c>
      <c r="AC3">
        <v>1.7616078829999999</v>
      </c>
      <c r="AD3">
        <v>1.257346E-2</v>
      </c>
      <c r="AE3">
        <v>2.6344392000000001E-2</v>
      </c>
      <c r="AF3">
        <v>0.107862887</v>
      </c>
      <c r="AG3">
        <v>9.0693809999999996E-3</v>
      </c>
      <c r="AH3">
        <v>2.1278162999999999E-2</v>
      </c>
      <c r="AI3">
        <v>2.0490082999999999E-2</v>
      </c>
      <c r="AJ3">
        <v>2.1278162999999999E-2</v>
      </c>
      <c r="AK3">
        <v>0.62930165900000001</v>
      </c>
      <c r="AL3">
        <v>1.0438344E-2</v>
      </c>
      <c r="AM3">
        <v>0.15088151699999999</v>
      </c>
      <c r="AN3">
        <v>9.0829172E-2</v>
      </c>
      <c r="AO3">
        <v>1.9758293999999999E-2</v>
      </c>
      <c r="AP3">
        <v>1.2294050000000001E-2</v>
      </c>
      <c r="AQ3">
        <v>1.1525670999999999E-2</v>
      </c>
      <c r="AR3">
        <v>1.0639081E-2</v>
      </c>
      <c r="AS3">
        <v>1.3830805999999999E-2</v>
      </c>
      <c r="AT3">
        <v>6.7467339999999999E-3</v>
      </c>
      <c r="AU3">
        <v>1.047513481</v>
      </c>
      <c r="AV3">
        <v>2.772594072</v>
      </c>
      <c r="AW3">
        <v>0.225390908</v>
      </c>
      <c r="AX3">
        <v>0.95920120099999995</v>
      </c>
      <c r="AY3">
        <v>1.1819052139999999</v>
      </c>
      <c r="AZ3">
        <v>1.9256737159999999</v>
      </c>
      <c r="BA3">
        <v>0.13997441899999999</v>
      </c>
      <c r="BB3">
        <v>2.1922196839999999</v>
      </c>
      <c r="BC3">
        <v>0.80548319199999996</v>
      </c>
      <c r="BD3">
        <v>0.86281295599999996</v>
      </c>
      <c r="BE3">
        <v>9.1224463000000006E-2</v>
      </c>
      <c r="BF3">
        <v>0.47946793100000001</v>
      </c>
      <c r="BG3">
        <v>0.53557588</v>
      </c>
      <c r="BH3">
        <v>0.77452511899999998</v>
      </c>
      <c r="BI3">
        <v>0.33854509500000002</v>
      </c>
      <c r="BJ3">
        <v>1.031023697</v>
      </c>
      <c r="BK3">
        <v>0.88692785699999999</v>
      </c>
      <c r="BL3">
        <v>9.9763189000000002E-2</v>
      </c>
      <c r="BM3">
        <v>2.4105118499999998</v>
      </c>
      <c r="BN3">
        <v>9.9763189000000002E-2</v>
      </c>
      <c r="BO3">
        <v>1.0058767999999999E-2</v>
      </c>
      <c r="BP3">
        <v>7.9033179999999995E-3</v>
      </c>
      <c r="BQ3">
        <v>8.1357679999999998E-3</v>
      </c>
      <c r="BR3">
        <v>2.1953659999999998E-3</v>
      </c>
      <c r="BS3">
        <v>0.117029894</v>
      </c>
      <c r="BT3">
        <v>7.1848340000000002E-3</v>
      </c>
      <c r="BU3">
        <v>0.110646446</v>
      </c>
      <c r="BV3">
        <v>1.6764613000000001E-2</v>
      </c>
      <c r="BW3">
        <v>1.7164384509999999</v>
      </c>
      <c r="BX3">
        <v>0.144894155</v>
      </c>
      <c r="BY3">
        <v>0.88808331299999999</v>
      </c>
      <c r="BZ3">
        <v>0.73169423700000003</v>
      </c>
      <c r="CA3">
        <v>0.180528411</v>
      </c>
      <c r="CB3">
        <v>2.1035450000000001E-3</v>
      </c>
      <c r="CC3">
        <v>0.77838487899999997</v>
      </c>
      <c r="CD3">
        <v>2.1278162999999999E-2</v>
      </c>
      <c r="CE3">
        <v>0.18441074299999999</v>
      </c>
      <c r="CF3">
        <v>0.40570363399999998</v>
      </c>
      <c r="CG3">
        <v>0.38034715699999999</v>
      </c>
      <c r="CH3">
        <v>3.4577014000000003E-2</v>
      </c>
      <c r="CI3">
        <v>2.5640185949999998</v>
      </c>
      <c r="CJ3">
        <v>9.7058289999999992E-3</v>
      </c>
      <c r="CK3">
        <v>8.5712035000000006E-2</v>
      </c>
      <c r="CL3">
        <v>3.7005089020000002</v>
      </c>
      <c r="CM3">
        <v>3.7024002939999998</v>
      </c>
      <c r="CN3">
        <v>0.285836651</v>
      </c>
      <c r="CO3">
        <v>0.211234123</v>
      </c>
      <c r="CP3">
        <v>0.160146171</v>
      </c>
      <c r="CQ3">
        <v>1.5367562E-2</v>
      </c>
      <c r="CR3">
        <v>1.5367562E-2</v>
      </c>
      <c r="CS3">
        <v>0.148428159</v>
      </c>
      <c r="CT3">
        <v>0.12419499000000001</v>
      </c>
      <c r="CU3">
        <v>0.50712954200000004</v>
      </c>
      <c r="CV3">
        <v>0.60800769600000004</v>
      </c>
      <c r="CW3">
        <v>0.89247840499999997</v>
      </c>
      <c r="CX3">
        <v>5.5323220000000001E-3</v>
      </c>
      <c r="CY3">
        <v>0.488777988</v>
      </c>
      <c r="CZ3">
        <v>1.1290454E-2</v>
      </c>
      <c r="DA3">
        <v>0.31947213200000002</v>
      </c>
      <c r="DB3">
        <v>1.928629017</v>
      </c>
      <c r="DC3">
        <v>5.0293839E-2</v>
      </c>
      <c r="DD3">
        <v>1.1064645E-2</v>
      </c>
      <c r="DE3">
        <v>8.5112650000000005E-3</v>
      </c>
      <c r="DF3">
        <v>1.324845598</v>
      </c>
      <c r="DG3">
        <v>3.2543071999999999E-2</v>
      </c>
      <c r="DH3">
        <v>7.00294E-3</v>
      </c>
      <c r="DI3">
        <v>0.13229466300000001</v>
      </c>
      <c r="DJ3">
        <v>0.36584711800000003</v>
      </c>
      <c r="DK3">
        <v>6.6147332000000003E-2</v>
      </c>
      <c r="DL3">
        <v>0.85720597899999995</v>
      </c>
      <c r="DM3">
        <v>1.3830805999999999E-2</v>
      </c>
      <c r="DN3">
        <v>3.6637900000000001E-3</v>
      </c>
      <c r="DO3">
        <v>1.0639081E-2</v>
      </c>
      <c r="DP3">
        <v>0.44475532000000001</v>
      </c>
      <c r="DQ3">
        <v>0.30243361800000002</v>
      </c>
      <c r="DR3">
        <v>3.3733669999999999E-3</v>
      </c>
      <c r="DS3">
        <v>0.50512507799999995</v>
      </c>
      <c r="DT3">
        <v>3.5960094809999998</v>
      </c>
      <c r="DU3">
        <v>0.77452511899999998</v>
      </c>
      <c r="DV3">
        <v>1.1285937450000001</v>
      </c>
      <c r="DW3">
        <v>0.27018318099999999</v>
      </c>
      <c r="DX3">
        <v>0.50512507799999995</v>
      </c>
      <c r="DY3">
        <v>1.2026788E-2</v>
      </c>
      <c r="DZ3">
        <v>1.7466331770000001</v>
      </c>
      <c r="EA3">
        <v>7.1848340000000002E-3</v>
      </c>
      <c r="EB3">
        <v>4.2886219999999997E-3</v>
      </c>
      <c r="EC3">
        <v>2.1091978689999999</v>
      </c>
      <c r="ED3">
        <v>3.9770090339999999</v>
      </c>
      <c r="EE3">
        <v>0.727397929</v>
      </c>
      <c r="EF3">
        <v>1.7903960000000001E-3</v>
      </c>
    </row>
    <row r="4" spans="1:136">
      <c r="A4" s="1" t="s">
        <v>1</v>
      </c>
      <c r="B4" s="1">
        <v>1</v>
      </c>
      <c r="C4" s="1">
        <v>30</v>
      </c>
      <c r="D4" s="1">
        <v>21.24</v>
      </c>
      <c r="E4">
        <v>1.4803339929999999</v>
      </c>
      <c r="F4">
        <v>3.6105707000000001E-2</v>
      </c>
      <c r="G4">
        <v>7.3932196929999998</v>
      </c>
      <c r="H4">
        <v>1.2998054569999999</v>
      </c>
      <c r="I4">
        <v>1.5755218000000001E-2</v>
      </c>
      <c r="J4">
        <v>1.847091966</v>
      </c>
      <c r="K4">
        <v>5.3161780000000004E-3</v>
      </c>
      <c r="L4">
        <v>0.37910992500000001</v>
      </c>
      <c r="M4">
        <v>1.2558507E-2</v>
      </c>
      <c r="N4">
        <v>0.64048384899999999</v>
      </c>
      <c r="O4">
        <v>1.3129348000000001E-2</v>
      </c>
      <c r="P4">
        <v>1.1331637320000001</v>
      </c>
      <c r="Q4">
        <v>1.6349754000000001E-2</v>
      </c>
      <c r="R4">
        <v>0.50684238000000004</v>
      </c>
      <c r="S4">
        <v>1.7296150000000001E-3</v>
      </c>
      <c r="T4">
        <v>5.8980419680000002</v>
      </c>
      <c r="U4">
        <v>5.5931022710000002</v>
      </c>
      <c r="V4">
        <v>2.907712949</v>
      </c>
      <c r="W4">
        <v>0.15281950499999999</v>
      </c>
      <c r="X4">
        <v>1.0591007429999999</v>
      </c>
      <c r="Y4">
        <v>0.86653697200000002</v>
      </c>
      <c r="Z4">
        <v>5.5931022710000002</v>
      </c>
      <c r="AA4">
        <v>5.7769131000000001E-2</v>
      </c>
      <c r="AB4">
        <v>1.9497081860000001</v>
      </c>
      <c r="AC4">
        <v>1.391019875</v>
      </c>
      <c r="AD4">
        <v>1.9694021999999999E-2</v>
      </c>
      <c r="AE4">
        <v>4.1263664999999998E-2</v>
      </c>
      <c r="AF4">
        <v>5.4499179999999998E-3</v>
      </c>
      <c r="AG4">
        <v>1.4205524000000001E-2</v>
      </c>
      <c r="AH4">
        <v>3.3328345000000002E-2</v>
      </c>
      <c r="AI4">
        <v>3.2093961999999997E-2</v>
      </c>
      <c r="AJ4">
        <v>3.3328345000000002E-2</v>
      </c>
      <c r="AK4">
        <v>0.33578307600000001</v>
      </c>
      <c r="AL4">
        <v>0.34334483799999999</v>
      </c>
      <c r="AM4">
        <v>0.123790996</v>
      </c>
      <c r="AN4">
        <v>0.53026889300000002</v>
      </c>
      <c r="AO4">
        <v>3.0947749E-2</v>
      </c>
      <c r="AP4">
        <v>1.9256377000000002E-2</v>
      </c>
      <c r="AQ4">
        <v>1.8052854E-2</v>
      </c>
      <c r="AR4">
        <v>1.6664173000000001E-2</v>
      </c>
      <c r="AS4">
        <v>2.1663424000000001E-2</v>
      </c>
      <c r="AT4">
        <v>1.0567524E-2</v>
      </c>
      <c r="AU4">
        <v>1.0014894510000001</v>
      </c>
      <c r="AV4">
        <v>2.7305990609999999</v>
      </c>
      <c r="AW4">
        <v>0.67397320000000005</v>
      </c>
      <c r="AX4">
        <v>0.56730118299999999</v>
      </c>
      <c r="AY4">
        <v>0.40700978999999998</v>
      </c>
      <c r="AZ4">
        <v>0.84987279900000001</v>
      </c>
      <c r="BA4">
        <v>0.21924429400000001</v>
      </c>
      <c r="BB4">
        <v>1.7655111560000001</v>
      </c>
      <c r="BC4">
        <v>0.90245560199999997</v>
      </c>
      <c r="BD4">
        <v>0.90245560199999997</v>
      </c>
      <c r="BE4">
        <v>9.6794023000000007E-2</v>
      </c>
      <c r="BF4">
        <v>0.173307394</v>
      </c>
      <c r="BG4">
        <v>0.37795761500000002</v>
      </c>
      <c r="BH4">
        <v>0.27995809799999999</v>
      </c>
      <c r="BI4">
        <v>0.27160114000000002</v>
      </c>
      <c r="BJ4">
        <v>1.221029369</v>
      </c>
      <c r="BK4">
        <v>1.251664514</v>
      </c>
      <c r="BL4">
        <v>1.4205524000000001E-2</v>
      </c>
      <c r="BM4">
        <v>1.2998054569999999</v>
      </c>
      <c r="BN4">
        <v>0.29831600699999999</v>
      </c>
      <c r="BO4">
        <v>1.5755218000000001E-2</v>
      </c>
      <c r="BP4">
        <v>1.2379100000000001E-2</v>
      </c>
      <c r="BQ4">
        <v>1.2743190999999999E-2</v>
      </c>
      <c r="BR4">
        <v>3.4386389999999998E-3</v>
      </c>
      <c r="BS4">
        <v>1.6664173000000001E-2</v>
      </c>
      <c r="BT4">
        <v>1.1253727E-2</v>
      </c>
      <c r="BU4">
        <v>1.5755218000000001E-2</v>
      </c>
      <c r="BV4">
        <v>2.6258696000000002E-2</v>
      </c>
      <c r="BW4">
        <v>2.0219195999999999</v>
      </c>
      <c r="BX4">
        <v>2.0631832999999999E-2</v>
      </c>
      <c r="BY4">
        <v>1.1629838299999999</v>
      </c>
      <c r="BZ4">
        <v>1.1460650269999999</v>
      </c>
      <c r="CA4">
        <v>0.28276469599999998</v>
      </c>
      <c r="CB4">
        <v>3.2948169999999998E-3</v>
      </c>
      <c r="CC4">
        <v>0.715396802</v>
      </c>
      <c r="CD4">
        <v>3.3328345000000002E-2</v>
      </c>
      <c r="CE4">
        <v>1.3754555E-2</v>
      </c>
      <c r="CF4">
        <v>5.7769131000000001E-2</v>
      </c>
      <c r="CG4">
        <v>5.4158561000000001E-2</v>
      </c>
      <c r="CH4">
        <v>5.4158561000000001E-2</v>
      </c>
      <c r="CI4">
        <v>2.516290052</v>
      </c>
      <c r="CJ4">
        <v>1.5202403E-2</v>
      </c>
      <c r="CK4">
        <v>1.2204746000000001E-2</v>
      </c>
      <c r="CL4">
        <v>4.2556593490000001</v>
      </c>
      <c r="CM4">
        <v>3.7994313370000001</v>
      </c>
      <c r="CN4">
        <v>0.158865111</v>
      </c>
      <c r="CO4">
        <v>0.64596392400000002</v>
      </c>
      <c r="CP4">
        <v>2.2803605000000001E-2</v>
      </c>
      <c r="CQ4">
        <v>2.4070471E-2</v>
      </c>
      <c r="CR4">
        <v>2.4070471E-2</v>
      </c>
      <c r="CS4">
        <v>2.1135048E-2</v>
      </c>
      <c r="CT4">
        <v>1.7684427999999999E-2</v>
      </c>
      <c r="CU4">
        <v>7.2211414000000002E-2</v>
      </c>
      <c r="CV4">
        <v>0.35176253299999999</v>
      </c>
      <c r="CW4">
        <v>0.98916012799999997</v>
      </c>
      <c r="CX4">
        <v>8.6653700000000004E-3</v>
      </c>
      <c r="CY4">
        <v>0.17667258599999999</v>
      </c>
      <c r="CZ4">
        <v>1.7684427999999999E-2</v>
      </c>
      <c r="DA4">
        <v>0.500394589</v>
      </c>
      <c r="DB4">
        <v>1.696968236</v>
      </c>
      <c r="DC4">
        <v>7.8776087999999994E-2</v>
      </c>
      <c r="DD4">
        <v>1.7330739000000001E-2</v>
      </c>
      <c r="DE4">
        <v>1.3331338E-2</v>
      </c>
      <c r="DF4">
        <v>1.391019875</v>
      </c>
      <c r="DG4">
        <v>5.0972762999999997E-2</v>
      </c>
      <c r="DH4">
        <v>1.0968822E-2</v>
      </c>
      <c r="DI4">
        <v>0.20721536300000001</v>
      </c>
      <c r="DJ4">
        <v>0.43326848600000001</v>
      </c>
      <c r="DK4">
        <v>9.4188799999999993E-3</v>
      </c>
      <c r="DL4">
        <v>0.48564159899999998</v>
      </c>
      <c r="DM4">
        <v>2.1663424000000001E-2</v>
      </c>
      <c r="DN4">
        <v>5.7386549999999996E-3</v>
      </c>
      <c r="DO4">
        <v>1.6664173000000001E-2</v>
      </c>
      <c r="DP4">
        <v>0.356809341</v>
      </c>
      <c r="DQ4">
        <v>0.35816861500000002</v>
      </c>
      <c r="DR4">
        <v>5.283762E-3</v>
      </c>
      <c r="DS4">
        <v>3.7675520999999997E-2</v>
      </c>
      <c r="DT4">
        <v>1.2998054569999999</v>
      </c>
      <c r="DU4">
        <v>2.3685343890000001</v>
      </c>
      <c r="DV4">
        <v>1.4211206329999999</v>
      </c>
      <c r="DW4">
        <v>2.0152023000000002E-2</v>
      </c>
      <c r="DX4">
        <v>1.167941136</v>
      </c>
      <c r="DY4">
        <v>1.8837759999999999E-2</v>
      </c>
      <c r="DZ4">
        <v>2.3644080220000001</v>
      </c>
      <c r="EA4">
        <v>1.1253727E-2</v>
      </c>
      <c r="EB4">
        <v>6.7173409999999999E-3</v>
      </c>
      <c r="EC4">
        <v>4.3868434179999998</v>
      </c>
      <c r="ED4">
        <v>3.9402907570000001</v>
      </c>
      <c r="EE4">
        <v>1.2998054569999999</v>
      </c>
      <c r="EF4">
        <v>2.8043270000000001E-3</v>
      </c>
    </row>
    <row r="5" spans="1:136">
      <c r="A5" s="1" t="s">
        <v>2</v>
      </c>
      <c r="B5" s="1">
        <v>1</v>
      </c>
      <c r="C5" s="1">
        <v>63</v>
      </c>
      <c r="D5" s="1">
        <v>56.39</v>
      </c>
      <c r="E5">
        <v>0.43978045599999999</v>
      </c>
      <c r="F5">
        <v>0.43978045599999999</v>
      </c>
      <c r="G5">
        <v>2.684131174</v>
      </c>
      <c r="H5">
        <v>1.126210269</v>
      </c>
      <c r="I5">
        <v>0.28328715100000001</v>
      </c>
      <c r="J5">
        <v>0.93908007199999999</v>
      </c>
      <c r="K5">
        <v>6.4752951000000003E-2</v>
      </c>
      <c r="L5">
        <v>0.74343839099999998</v>
      </c>
      <c r="M5">
        <v>0.51717453300000005</v>
      </c>
      <c r="N5">
        <v>0.15296711499999999</v>
      </c>
      <c r="O5">
        <v>7.615246E-3</v>
      </c>
      <c r="P5">
        <v>0.65725430799999995</v>
      </c>
      <c r="Q5">
        <v>9.4831370000000009E-3</v>
      </c>
      <c r="R5">
        <v>0.48363996300000001</v>
      </c>
      <c r="S5">
        <v>1.003206E-3</v>
      </c>
      <c r="T5">
        <v>5.3665375500000003</v>
      </c>
      <c r="U5">
        <v>5.9855833540000001</v>
      </c>
      <c r="V5">
        <v>2.3566647949999999</v>
      </c>
      <c r="W5">
        <v>0.26396567799999998</v>
      </c>
      <c r="X5">
        <v>5.5845137000000003E-2</v>
      </c>
      <c r="Y5">
        <v>2.3302652749999999</v>
      </c>
      <c r="Z5">
        <v>4.6148390749999999</v>
      </c>
      <c r="AA5">
        <v>0.70364872999999994</v>
      </c>
      <c r="AB5">
        <v>1.8289282469999999</v>
      </c>
      <c r="AC5">
        <v>1.071344871</v>
      </c>
      <c r="AD5">
        <v>1.1422869E-2</v>
      </c>
      <c r="AE5">
        <v>2.3933630000000001E-2</v>
      </c>
      <c r="AF5">
        <v>0.12960286600000001</v>
      </c>
      <c r="AG5">
        <v>8.2394459999999992E-3</v>
      </c>
      <c r="AH5">
        <v>1.9331009E-2</v>
      </c>
      <c r="AI5">
        <v>1.8615046E-2</v>
      </c>
      <c r="AJ5">
        <v>1.9331009E-2</v>
      </c>
      <c r="AK5">
        <v>0.63454037299999999</v>
      </c>
      <c r="AL5">
        <v>9.4831370000000009E-3</v>
      </c>
      <c r="AM5">
        <v>0.26762150200000001</v>
      </c>
      <c r="AN5">
        <v>0.38258086600000002</v>
      </c>
      <c r="AO5">
        <v>1.7950223000000001E-2</v>
      </c>
      <c r="AP5">
        <v>1.1169027E-2</v>
      </c>
      <c r="AQ5">
        <v>0.21989022799999999</v>
      </c>
      <c r="AR5">
        <v>9.6655049999999996E-3</v>
      </c>
      <c r="AS5">
        <v>1.2565155999999999E-2</v>
      </c>
      <c r="AT5">
        <v>6.7422787999999997E-2</v>
      </c>
      <c r="AU5">
        <v>1.2400366970000001</v>
      </c>
      <c r="AV5">
        <v>2.2266625100000002</v>
      </c>
      <c r="AW5">
        <v>0.39091596099999998</v>
      </c>
      <c r="AX5">
        <v>1.0522188100000001</v>
      </c>
      <c r="AY5">
        <v>0.84529230600000005</v>
      </c>
      <c r="AZ5">
        <v>1.266181094</v>
      </c>
      <c r="BA5">
        <v>0.18772040100000001</v>
      </c>
      <c r="BB5">
        <v>2.233506856</v>
      </c>
      <c r="BC5">
        <v>0.96614981099999997</v>
      </c>
      <c r="BD5">
        <v>1.0442751320000001</v>
      </c>
      <c r="BE5">
        <v>0.136345309</v>
      </c>
      <c r="BF5">
        <v>0.148388508</v>
      </c>
      <c r="BG5">
        <v>0.37962811400000002</v>
      </c>
      <c r="BH5">
        <v>0.70364872999999994</v>
      </c>
      <c r="BI5">
        <v>0.30756501000000003</v>
      </c>
      <c r="BJ5">
        <v>0.47976049799999998</v>
      </c>
      <c r="BK5">
        <v>0.965323088</v>
      </c>
      <c r="BL5">
        <v>8.2394459999999992E-3</v>
      </c>
      <c r="BM5">
        <v>2.9079360790000002</v>
      </c>
      <c r="BN5">
        <v>9.0633910999999998E-2</v>
      </c>
      <c r="BO5">
        <v>9.1382949999999994E-3</v>
      </c>
      <c r="BP5">
        <v>7.1800889999999997E-3</v>
      </c>
      <c r="BQ5">
        <v>0.229129313</v>
      </c>
      <c r="BR5">
        <v>1.994469E-3</v>
      </c>
      <c r="BS5">
        <v>0.20297559500000001</v>
      </c>
      <c r="BT5">
        <v>6.527354E-3</v>
      </c>
      <c r="BU5">
        <v>0.191904199</v>
      </c>
      <c r="BV5">
        <v>1.5230492E-2</v>
      </c>
      <c r="BW5">
        <v>1.945988246</v>
      </c>
      <c r="BX5">
        <v>0.13163496699999999</v>
      </c>
      <c r="BY5">
        <v>0.806815273</v>
      </c>
      <c r="BZ5">
        <v>1.6213103999999999E-2</v>
      </c>
      <c r="CA5">
        <v>0.111102431</v>
      </c>
      <c r="CB5">
        <v>1.9110500000000001E-3</v>
      </c>
      <c r="CC5">
        <v>0.53182752899999997</v>
      </c>
      <c r="CD5">
        <v>1.9331009E-2</v>
      </c>
      <c r="CE5">
        <v>7.9778769999999995E-3</v>
      </c>
      <c r="CF5">
        <v>3.3507082000000001E-2</v>
      </c>
      <c r="CG5">
        <v>1.2879284790000001</v>
      </c>
      <c r="CH5">
        <v>3.1412889999999999E-2</v>
      </c>
      <c r="CI5">
        <v>2.1360765019999999</v>
      </c>
      <c r="CJ5">
        <v>8.8176529999999999E-3</v>
      </c>
      <c r="CK5">
        <v>7.7868571999999997E-2</v>
      </c>
      <c r="CL5">
        <v>10.063293740000001</v>
      </c>
      <c r="CM5">
        <v>5.6833166669999997</v>
      </c>
      <c r="CN5">
        <v>0.259679889</v>
      </c>
      <c r="CO5">
        <v>0.37467010299999998</v>
      </c>
      <c r="CP5">
        <v>1.3226480000000001E-2</v>
      </c>
      <c r="CQ5">
        <v>1.3961283999999999E-2</v>
      </c>
      <c r="CR5">
        <v>1.3961283999999999E-2</v>
      </c>
      <c r="CS5">
        <v>1.2258689E-2</v>
      </c>
      <c r="CT5">
        <v>1.0257270000000001E-2</v>
      </c>
      <c r="CU5">
        <v>4.1883852999999999E-2</v>
      </c>
      <c r="CV5">
        <v>0.70165820999999995</v>
      </c>
      <c r="CW5">
        <v>1.0004709030000001</v>
      </c>
      <c r="CX5">
        <v>5.0260620000000004E-3</v>
      </c>
      <c r="CY5">
        <v>0.59044033500000004</v>
      </c>
      <c r="CZ5">
        <v>1.0257270000000001E-2</v>
      </c>
      <c r="DA5">
        <v>0.36102701399999998</v>
      </c>
      <c r="DB5">
        <v>1.6125283399999999</v>
      </c>
      <c r="DC5">
        <v>4.5691476000000002E-2</v>
      </c>
      <c r="DD5">
        <v>1.0052125E-2</v>
      </c>
      <c r="DE5">
        <v>7.732404E-3</v>
      </c>
      <c r="DF5">
        <v>0.145491279</v>
      </c>
      <c r="DG5">
        <v>0.3252158</v>
      </c>
      <c r="DH5">
        <v>6.3621040000000004E-3</v>
      </c>
      <c r="DI5">
        <v>1.0926223000000001E-2</v>
      </c>
      <c r="DJ5">
        <v>0.33236863999999999</v>
      </c>
      <c r="DK5">
        <v>5.4631109999999997E-3</v>
      </c>
      <c r="DL5">
        <v>0.88922641700000005</v>
      </c>
      <c r="DM5">
        <v>1.2565155999999999E-2</v>
      </c>
      <c r="DN5">
        <v>3.6613699E-2</v>
      </c>
      <c r="DO5">
        <v>0.20297559500000001</v>
      </c>
      <c r="DP5">
        <v>0.20695550900000001</v>
      </c>
      <c r="DQ5">
        <v>0.14072974599999999</v>
      </c>
      <c r="DR5">
        <v>3.0646720000000001E-3</v>
      </c>
      <c r="DS5">
        <v>0.24037689500000001</v>
      </c>
      <c r="DT5">
        <v>8.6520073459999995</v>
      </c>
      <c r="DU5">
        <v>3.3507082000000001E-2</v>
      </c>
      <c r="DV5">
        <v>0.62323173200000004</v>
      </c>
      <c r="DW5">
        <v>1.1688517000000001E-2</v>
      </c>
      <c r="DX5">
        <v>0.45890134599999999</v>
      </c>
      <c r="DY5">
        <v>1.0926223000000001E-2</v>
      </c>
      <c r="DZ5">
        <v>1.730401469</v>
      </c>
      <c r="EA5">
        <v>7.1800891000000006E-2</v>
      </c>
      <c r="EB5">
        <v>4.2857895999999999E-2</v>
      </c>
      <c r="EC5">
        <v>3.1412889999999999E-2</v>
      </c>
      <c r="ED5">
        <v>3.8975691119999998</v>
      </c>
      <c r="EE5">
        <v>0.66083412500000005</v>
      </c>
      <c r="EF5">
        <v>1.626557E-3</v>
      </c>
    </row>
    <row r="6" spans="1:136">
      <c r="A6" s="1" t="s">
        <v>3</v>
      </c>
      <c r="B6" s="1">
        <v>1</v>
      </c>
      <c r="C6" s="1">
        <v>60</v>
      </c>
      <c r="D6" s="1">
        <v>28.91</v>
      </c>
      <c r="E6">
        <v>0.40700997500000002</v>
      </c>
      <c r="F6">
        <v>0.40700997500000002</v>
      </c>
      <c r="G6">
        <v>5.120295703</v>
      </c>
      <c r="H6">
        <v>0.67423874699999997</v>
      </c>
      <c r="I6">
        <v>1.614585E-2</v>
      </c>
      <c r="J6">
        <v>1.1918186829999999</v>
      </c>
      <c r="K6">
        <v>5.4479860000000001E-3</v>
      </c>
      <c r="L6">
        <v>0.203504988</v>
      </c>
      <c r="M6">
        <v>0.52766510600000005</v>
      </c>
      <c r="N6">
        <v>0.52766510600000005</v>
      </c>
      <c r="O6">
        <v>1.3454875E-2</v>
      </c>
      <c r="P6">
        <v>0.70586345299999997</v>
      </c>
      <c r="Q6">
        <v>1.6755128000000001E-2</v>
      </c>
      <c r="R6">
        <v>0.85451150899999995</v>
      </c>
      <c r="S6">
        <v>1.7724990000000001E-3</v>
      </c>
      <c r="T6">
        <v>4.6119839999999996</v>
      </c>
      <c r="U6">
        <v>4.117191815</v>
      </c>
      <c r="V6">
        <v>1.4011010049999999</v>
      </c>
      <c r="W6">
        <v>0.122189041</v>
      </c>
      <c r="X6">
        <v>1.085359934</v>
      </c>
      <c r="Y6">
        <v>4.117191815</v>
      </c>
      <c r="Z6">
        <v>2.5026067900000002</v>
      </c>
      <c r="AA6">
        <v>1.2432304700000001</v>
      </c>
      <c r="AB6">
        <v>2.2447216810000001</v>
      </c>
      <c r="AC6">
        <v>0.72443880800000005</v>
      </c>
      <c r="AD6">
        <v>2.0182313E-2</v>
      </c>
      <c r="AE6">
        <v>4.2286750999999997E-2</v>
      </c>
      <c r="AF6">
        <v>0.117285893</v>
      </c>
      <c r="AG6">
        <v>1.4557733999999999E-2</v>
      </c>
      <c r="AH6">
        <v>3.4154682999999998E-2</v>
      </c>
      <c r="AI6">
        <v>3.2889694999999997E-2</v>
      </c>
      <c r="AJ6">
        <v>3.4154682999999998E-2</v>
      </c>
      <c r="AK6">
        <v>0.45511115400000002</v>
      </c>
      <c r="AL6">
        <v>1.6755128000000001E-2</v>
      </c>
      <c r="AM6">
        <v>1.153275E-2</v>
      </c>
      <c r="AN6">
        <v>0.27833518000000002</v>
      </c>
      <c r="AO6">
        <v>3.1715063000000002E-2</v>
      </c>
      <c r="AP6">
        <v>1.9733817000000001E-2</v>
      </c>
      <c r="AQ6">
        <v>1.8500453E-2</v>
      </c>
      <c r="AR6">
        <v>1.7077341999999999E-2</v>
      </c>
      <c r="AS6">
        <v>2.2200543999999999E-2</v>
      </c>
      <c r="AT6">
        <v>1.0829534E-2</v>
      </c>
      <c r="AU6">
        <v>0.88074289699999997</v>
      </c>
      <c r="AV6">
        <v>1.5592010039999999</v>
      </c>
      <c r="AW6">
        <v>3.2889694999999997E-2</v>
      </c>
      <c r="AX6">
        <v>1.411890718</v>
      </c>
      <c r="AY6">
        <v>1.358942396</v>
      </c>
      <c r="AZ6">
        <v>1.5540380869999999</v>
      </c>
      <c r="BA6">
        <v>0.22468020499999999</v>
      </c>
      <c r="BB6">
        <v>2.2366751379999998</v>
      </c>
      <c r="BC6">
        <v>0.87881946600000005</v>
      </c>
      <c r="BD6">
        <v>0.83280797600000001</v>
      </c>
      <c r="BE6">
        <v>9.9193920000000005E-2</v>
      </c>
      <c r="BF6">
        <v>0.17760435299999999</v>
      </c>
      <c r="BG6">
        <v>0.19838784100000001</v>
      </c>
      <c r="BH6">
        <v>1.1066117369999999</v>
      </c>
      <c r="BI6">
        <v>0.41087574199999999</v>
      </c>
      <c r="BJ6">
        <v>0.84765713799999998</v>
      </c>
      <c r="BK6">
        <v>1.0007864319999999</v>
      </c>
      <c r="BL6">
        <v>1.4557733999999999E-2</v>
      </c>
      <c r="BM6">
        <v>3.234936426</v>
      </c>
      <c r="BN6">
        <v>0.30571241100000002</v>
      </c>
      <c r="BO6">
        <v>1.614585E-2</v>
      </c>
      <c r="BP6">
        <v>1.2686025E-2</v>
      </c>
      <c r="BQ6">
        <v>1.3059144E-2</v>
      </c>
      <c r="BR6">
        <v>3.5238959999999999E-3</v>
      </c>
      <c r="BS6">
        <v>1.7077341999999999E-2</v>
      </c>
      <c r="BT6">
        <v>1.153275E-2</v>
      </c>
      <c r="BU6">
        <v>1.614585E-2</v>
      </c>
      <c r="BV6">
        <v>2.690975E-2</v>
      </c>
      <c r="BW6">
        <v>1.16125923</v>
      </c>
      <c r="BX6">
        <v>0.23257712899999999</v>
      </c>
      <c r="BY6">
        <v>2.3368994000000001E-2</v>
      </c>
      <c r="BZ6">
        <v>0.31510449699999998</v>
      </c>
      <c r="CA6">
        <v>0.28977552299999998</v>
      </c>
      <c r="CB6">
        <v>3.3765090000000002E-3</v>
      </c>
      <c r="CC6">
        <v>0.93965093600000005</v>
      </c>
      <c r="CD6">
        <v>3.4154682999999998E-2</v>
      </c>
      <c r="CE6">
        <v>1.4095584E-2</v>
      </c>
      <c r="CF6">
        <v>5.9201451000000002E-2</v>
      </c>
      <c r="CG6">
        <v>2.27555577</v>
      </c>
      <c r="CH6">
        <v>5.550136E-2</v>
      </c>
      <c r="CI6">
        <v>1.895584919</v>
      </c>
      <c r="CJ6">
        <v>1.5579328999999999E-2</v>
      </c>
      <c r="CK6">
        <v>1.2507348999999999E-2</v>
      </c>
      <c r="CL6">
        <v>9.2946277970000004</v>
      </c>
      <c r="CM6">
        <v>5.9429148820000002</v>
      </c>
      <c r="CN6">
        <v>0.31080761699999998</v>
      </c>
      <c r="CO6">
        <v>0.339062855</v>
      </c>
      <c r="CP6">
        <v>2.3368994000000001E-2</v>
      </c>
      <c r="CQ6">
        <v>2.4667271000000001E-2</v>
      </c>
      <c r="CR6">
        <v>2.4667271000000001E-2</v>
      </c>
      <c r="CS6">
        <v>2.1659067000000001E-2</v>
      </c>
      <c r="CT6">
        <v>1.8122893000000001E-2</v>
      </c>
      <c r="CU6">
        <v>7.4001813999999999E-2</v>
      </c>
      <c r="CV6">
        <v>0.53632997599999999</v>
      </c>
      <c r="CW6">
        <v>0.92990958300000004</v>
      </c>
      <c r="CX6">
        <v>8.8802180000000005E-3</v>
      </c>
      <c r="CY6">
        <v>0.61213150699999996</v>
      </c>
      <c r="CZ6">
        <v>1.8122893000000001E-2</v>
      </c>
      <c r="DA6">
        <v>0.51280130000000002</v>
      </c>
      <c r="DB6">
        <v>2.4790607580000001</v>
      </c>
      <c r="DC6">
        <v>8.0729251000000002E-2</v>
      </c>
      <c r="DD6">
        <v>1.7760435000000001E-2</v>
      </c>
      <c r="DE6">
        <v>1.3661873E-2</v>
      </c>
      <c r="DF6">
        <v>0.49074887</v>
      </c>
      <c r="DG6">
        <v>5.2236574000000001E-2</v>
      </c>
      <c r="DH6">
        <v>1.1240782E-2</v>
      </c>
      <c r="DI6">
        <v>0.212353031</v>
      </c>
      <c r="DJ6">
        <v>0.444010882</v>
      </c>
      <c r="DK6">
        <v>9.6524100000000002E-3</v>
      </c>
      <c r="DL6">
        <v>0.59526733600000004</v>
      </c>
      <c r="DM6">
        <v>2.2200543999999999E-2</v>
      </c>
      <c r="DN6">
        <v>5.880939E-3</v>
      </c>
      <c r="DO6">
        <v>1.7077341999999999E-2</v>
      </c>
      <c r="DP6">
        <v>0.71389985</v>
      </c>
      <c r="DQ6">
        <v>0.24864609400000001</v>
      </c>
      <c r="DR6">
        <v>5.414767E-3</v>
      </c>
      <c r="DS6">
        <v>0.42470606100000002</v>
      </c>
      <c r="DT6">
        <v>4.5035389459999999</v>
      </c>
      <c r="DU6">
        <v>5.9201451000000002E-2</v>
      </c>
      <c r="DV6">
        <v>3.5520871000000002E-2</v>
      </c>
      <c r="DW6">
        <v>2.0651669000000001E-2</v>
      </c>
      <c r="DX6">
        <v>1.196898899</v>
      </c>
      <c r="DY6">
        <v>1.9304821E-2</v>
      </c>
      <c r="DZ6">
        <v>1.408148797</v>
      </c>
      <c r="EA6">
        <v>1.153275E-2</v>
      </c>
      <c r="EB6">
        <v>0.28223947500000002</v>
      </c>
      <c r="EC6">
        <v>3.3855829750000002</v>
      </c>
      <c r="ED6">
        <v>3.702883205</v>
      </c>
      <c r="EE6">
        <v>1.003135696</v>
      </c>
      <c r="EF6">
        <v>2.8738570000000001E-3</v>
      </c>
    </row>
    <row r="7" spans="1:136">
      <c r="A7" s="1" t="s">
        <v>4</v>
      </c>
      <c r="B7" s="1">
        <v>1</v>
      </c>
      <c r="C7" s="1">
        <v>64</v>
      </c>
      <c r="D7" s="1">
        <v>23.35</v>
      </c>
      <c r="E7">
        <v>0.51631881300000004</v>
      </c>
      <c r="F7">
        <v>0.51631881300000004</v>
      </c>
      <c r="G7">
        <v>3.7790142910000002</v>
      </c>
      <c r="H7">
        <v>0.99439178800000005</v>
      </c>
      <c r="I7">
        <v>1.0728702999999999E-2</v>
      </c>
      <c r="J7">
        <v>0.6366638</v>
      </c>
      <c r="K7">
        <v>3.9821257999999998E-2</v>
      </c>
      <c r="L7">
        <v>0.74989160899999996</v>
      </c>
      <c r="M7">
        <v>1.1202942360000001</v>
      </c>
      <c r="N7">
        <v>1.8044433879999999</v>
      </c>
      <c r="O7">
        <v>9.8346441000000007E-2</v>
      </c>
      <c r="P7">
        <v>1.074245736</v>
      </c>
      <c r="Q7">
        <v>1.1133558999999999E-2</v>
      </c>
      <c r="R7">
        <v>0.67914711800000005</v>
      </c>
      <c r="S7">
        <v>1.1778019999999999E-3</v>
      </c>
      <c r="T7">
        <v>5.1584294320000001</v>
      </c>
      <c r="U7">
        <v>4.8815596870000002</v>
      </c>
      <c r="V7">
        <v>4.2092276569999996</v>
      </c>
      <c r="W7">
        <v>0.195549318</v>
      </c>
      <c r="X7">
        <v>1.376850168</v>
      </c>
      <c r="Y7">
        <v>2.7358191650000001</v>
      </c>
      <c r="Z7">
        <v>3.2722542959999998</v>
      </c>
      <c r="AA7">
        <v>0.82611010100000004</v>
      </c>
      <c r="AB7">
        <v>1.8194091509999999</v>
      </c>
      <c r="AC7">
        <v>1.8789346280000001</v>
      </c>
      <c r="AD7">
        <v>1.3410877999999999E-2</v>
      </c>
      <c r="AE7">
        <v>2.8098983000000001E-2</v>
      </c>
      <c r="AF7">
        <v>0.15215864400000001</v>
      </c>
      <c r="AG7">
        <v>9.6734200000000003E-3</v>
      </c>
      <c r="AH7">
        <v>2.2695331999999999E-2</v>
      </c>
      <c r="AI7">
        <v>2.1854765000000002E-2</v>
      </c>
      <c r="AJ7">
        <v>2.2695331999999999E-2</v>
      </c>
      <c r="AK7">
        <v>0.52369479600000002</v>
      </c>
      <c r="AL7">
        <v>0.122469152</v>
      </c>
      <c r="AM7">
        <v>8.4296948999999996E-2</v>
      </c>
      <c r="AN7">
        <v>0.18495002299999999</v>
      </c>
      <c r="AO7">
        <v>2.1074236999999999E-2</v>
      </c>
      <c r="AP7">
        <v>1.3112858999999999E-2</v>
      </c>
      <c r="AQ7">
        <v>1.2293304999999999E-2</v>
      </c>
      <c r="AR7">
        <v>1.1347665999999999E-2</v>
      </c>
      <c r="AS7">
        <v>1.4751966E-2</v>
      </c>
      <c r="AT7">
        <v>7.196081E-3</v>
      </c>
      <c r="AU7">
        <v>1.3107484620000001</v>
      </c>
      <c r="AV7">
        <v>2.1338890479999999</v>
      </c>
      <c r="AW7">
        <v>0.24040241000000001</v>
      </c>
      <c r="AX7">
        <v>1.150441096</v>
      </c>
      <c r="AY7">
        <v>1.260622557</v>
      </c>
      <c r="AZ7">
        <v>1.3730676129999999</v>
      </c>
      <c r="BA7">
        <v>0.14929700600000001</v>
      </c>
      <c r="BB7">
        <v>2.0226759919999999</v>
      </c>
      <c r="BC7">
        <v>0.85913004599999998</v>
      </c>
      <c r="BD7">
        <v>0.88970406899999999</v>
      </c>
      <c r="BE7">
        <v>0.128687364</v>
      </c>
      <c r="BF7">
        <v>0.23041166099999999</v>
      </c>
      <c r="BG7">
        <v>0.32014905100000002</v>
      </c>
      <c r="BH7">
        <v>0.91689143100000003</v>
      </c>
      <c r="BI7">
        <v>0.44916434100000002</v>
      </c>
      <c r="BJ7">
        <v>1.099692017</v>
      </c>
      <c r="BK7">
        <v>0.75867254200000001</v>
      </c>
      <c r="BL7">
        <v>9.6734200000000003E-3</v>
      </c>
      <c r="BM7">
        <v>2.1495722009999998</v>
      </c>
      <c r="BN7">
        <v>9.6734200000000003E-3</v>
      </c>
      <c r="BO7">
        <v>1.0728702999999999E-2</v>
      </c>
      <c r="BP7">
        <v>8.4296949999999992E-3</v>
      </c>
      <c r="BQ7">
        <v>8.6776270000000003E-3</v>
      </c>
      <c r="BR7">
        <v>2.341582E-3</v>
      </c>
      <c r="BS7">
        <v>0.124824328</v>
      </c>
      <c r="BT7">
        <v>7.6633589999999998E-3</v>
      </c>
      <c r="BU7">
        <v>0.118015729</v>
      </c>
      <c r="BV7">
        <v>1.7881171000000001E-2</v>
      </c>
      <c r="BW7">
        <v>1.9820590330000001</v>
      </c>
      <c r="BX7">
        <v>0.15454440699999999</v>
      </c>
      <c r="BY7">
        <v>0.79194765300000003</v>
      </c>
      <c r="BZ7">
        <v>0.399730694</v>
      </c>
      <c r="CA7">
        <v>0.13043843699999999</v>
      </c>
      <c r="CB7">
        <v>2.4680094999999999E-2</v>
      </c>
      <c r="CC7">
        <v>0.761613133</v>
      </c>
      <c r="CD7">
        <v>2.2695331999999999E-2</v>
      </c>
      <c r="CE7">
        <v>0.103029604</v>
      </c>
      <c r="CF7">
        <v>0.43272433900000001</v>
      </c>
      <c r="CG7">
        <v>1.143277372</v>
      </c>
      <c r="CH7">
        <v>3.6879914999999999E-2</v>
      </c>
      <c r="CI7">
        <v>1.9404509240000001</v>
      </c>
      <c r="CJ7">
        <v>0.113874826</v>
      </c>
      <c r="CK7">
        <v>9.1420635E-2</v>
      </c>
      <c r="CL7">
        <v>4.4714848319999998</v>
      </c>
      <c r="CM7">
        <v>2.435965682</v>
      </c>
      <c r="CN7">
        <v>0.40322040599999998</v>
      </c>
      <c r="CO7">
        <v>0.76173788499999995</v>
      </c>
      <c r="CP7">
        <v>1.5528385E-2</v>
      </c>
      <c r="CQ7">
        <v>1.6391072999999999E-2</v>
      </c>
      <c r="CR7">
        <v>1.6391072999999999E-2</v>
      </c>
      <c r="CS7">
        <v>1.4392162E-2</v>
      </c>
      <c r="CT7">
        <v>1.2042420999999999E-2</v>
      </c>
      <c r="CU7">
        <v>4.9173219999999997E-2</v>
      </c>
      <c r="CV7">
        <v>0.59007864300000001</v>
      </c>
      <c r="CW7">
        <v>0.89625152500000005</v>
      </c>
      <c r="CX7">
        <v>5.9007859999999999E-3</v>
      </c>
      <c r="CY7">
        <v>0.40675324000000002</v>
      </c>
      <c r="CZ7">
        <v>1.2042420999999999E-2</v>
      </c>
      <c r="DA7">
        <v>0.75629798000000004</v>
      </c>
      <c r="DB7">
        <v>2.139035083</v>
      </c>
      <c r="DC7">
        <v>5.3643512999999997E-2</v>
      </c>
      <c r="DD7">
        <v>1.1801572999999999E-2</v>
      </c>
      <c r="DE7">
        <v>9.9859462999999996E-2</v>
      </c>
      <c r="DF7">
        <v>1.2577992140000001</v>
      </c>
      <c r="DG7">
        <v>0.38181559300000001</v>
      </c>
      <c r="DH7">
        <v>7.4693499999999996E-3</v>
      </c>
      <c r="DI7">
        <v>0.141105763</v>
      </c>
      <c r="DJ7">
        <v>0.58056124600000003</v>
      </c>
      <c r="DK7">
        <v>0.198830847</v>
      </c>
      <c r="DL7">
        <v>0.97914148499999998</v>
      </c>
      <c r="DM7">
        <v>1.4751966E-2</v>
      </c>
      <c r="DN7">
        <v>3.9078059999999998E-3</v>
      </c>
      <c r="DO7">
        <v>1.1347665999999999E-2</v>
      </c>
      <c r="DP7">
        <v>0.358675254</v>
      </c>
      <c r="DQ7">
        <v>0.243899173</v>
      </c>
      <c r="DR7">
        <v>3.5980410000000002E-3</v>
      </c>
      <c r="DS7">
        <v>0.53876745699999995</v>
      </c>
      <c r="DT7">
        <v>4.2148474999999998E-2</v>
      </c>
      <c r="DU7">
        <v>1.2194958629999999</v>
      </c>
      <c r="DV7">
        <v>0.73169751800000005</v>
      </c>
      <c r="DW7">
        <v>0.15095035100000001</v>
      </c>
      <c r="DX7">
        <v>2.8477708449999999</v>
      </c>
      <c r="DY7">
        <v>1.2827797E-2</v>
      </c>
      <c r="DZ7">
        <v>1.9472595239999999</v>
      </c>
      <c r="EA7">
        <v>0.31419771899999999</v>
      </c>
      <c r="EB7">
        <v>4.5742530000000003E-3</v>
      </c>
      <c r="EC7">
        <v>3.724871437</v>
      </c>
      <c r="ED7">
        <v>4.5758928770000002</v>
      </c>
      <c r="EE7">
        <v>0.99439178800000005</v>
      </c>
      <c r="EF7">
        <v>1.90964E-3</v>
      </c>
    </row>
    <row r="8" spans="1:136">
      <c r="A8" s="1" t="s">
        <v>5</v>
      </c>
      <c r="B8" s="1">
        <v>1</v>
      </c>
      <c r="C8" s="1">
        <v>53</v>
      </c>
      <c r="D8" s="1">
        <v>35.85</v>
      </c>
      <c r="E8">
        <v>0.95390521100000003</v>
      </c>
      <c r="F8">
        <v>0.35234336599999999</v>
      </c>
      <c r="G8">
        <v>3.3394910430000002</v>
      </c>
      <c r="H8">
        <v>1.111457122</v>
      </c>
      <c r="I8">
        <v>0.378749587</v>
      </c>
      <c r="J8">
        <v>0.60246644900000001</v>
      </c>
      <c r="K8">
        <v>0.34290606800000001</v>
      </c>
      <c r="L8">
        <v>1.8519511070000001</v>
      </c>
      <c r="M8">
        <v>0.86983600900000002</v>
      </c>
      <c r="N8">
        <v>1.6769003469999999</v>
      </c>
      <c r="O8">
        <v>0.47187448599999998</v>
      </c>
      <c r="P8">
        <v>0.90432593800000005</v>
      </c>
      <c r="Q8">
        <v>0.74327749200000004</v>
      </c>
      <c r="R8">
        <v>1.09351296</v>
      </c>
      <c r="S8">
        <v>2.0995486000000001E-2</v>
      </c>
      <c r="T8">
        <v>4.9965671370000004</v>
      </c>
      <c r="U8">
        <v>4.5187450770000002</v>
      </c>
      <c r="V8">
        <v>1.7462480970000001</v>
      </c>
      <c r="W8">
        <v>0.54000667899999999</v>
      </c>
      <c r="X8">
        <v>0.48124947600000001</v>
      </c>
      <c r="Y8">
        <v>0.76874916199999999</v>
      </c>
      <c r="Z8">
        <v>0.95624895799999998</v>
      </c>
      <c r="AA8">
        <v>0.151249835</v>
      </c>
      <c r="AB8">
        <v>2.1828101219999998</v>
      </c>
      <c r="AC8">
        <v>0.439637679</v>
      </c>
      <c r="AD8">
        <v>9.8437392999999998E-2</v>
      </c>
      <c r="AE8">
        <v>0.30446395399999998</v>
      </c>
      <c r="AF8">
        <v>0.10507064000000001</v>
      </c>
      <c r="AG8">
        <v>0.138626898</v>
      </c>
      <c r="AH8">
        <v>0.32524003000000001</v>
      </c>
      <c r="AI8">
        <v>0.236805298</v>
      </c>
      <c r="AJ8">
        <v>0.48389370399999998</v>
      </c>
      <c r="AK8">
        <v>0.85335844500000002</v>
      </c>
      <c r="AL8">
        <v>0.276296869</v>
      </c>
      <c r="AM8">
        <v>0.458035215</v>
      </c>
      <c r="AN8">
        <v>1.295987394</v>
      </c>
      <c r="AO8">
        <v>0.67031176999999997</v>
      </c>
      <c r="AP8">
        <v>0.18791646200000001</v>
      </c>
      <c r="AQ8">
        <v>4.2968700000000004E-3</v>
      </c>
      <c r="AR8">
        <v>0.16262001500000001</v>
      </c>
      <c r="AS8">
        <v>5.1562439999999999E-3</v>
      </c>
      <c r="AT8">
        <v>2.7667653E-2</v>
      </c>
      <c r="AU8">
        <v>1.540111027</v>
      </c>
      <c r="AV8">
        <v>1.5852453660000001</v>
      </c>
      <c r="AW8">
        <v>7.6388810000000001E-3</v>
      </c>
      <c r="AX8">
        <v>1.3517521240000001</v>
      </c>
      <c r="AY8">
        <v>0.72187421399999996</v>
      </c>
      <c r="AZ8">
        <v>0.99555179999999999</v>
      </c>
      <c r="BA8">
        <v>0.15158115999999999</v>
      </c>
      <c r="BB8">
        <v>3.0010996720000001</v>
      </c>
      <c r="BC8">
        <v>1.5399270789999999</v>
      </c>
      <c r="BD8">
        <v>1.614732697</v>
      </c>
      <c r="BE8">
        <v>0.25342392600000002</v>
      </c>
      <c r="BF8">
        <v>0.21803547700000001</v>
      </c>
      <c r="BG8">
        <v>0.22160880099999999</v>
      </c>
      <c r="BH8">
        <v>0.22528821600000001</v>
      </c>
      <c r="BI8">
        <v>0.34169738900000002</v>
      </c>
      <c r="BJ8">
        <v>1.040623866</v>
      </c>
      <c r="BK8">
        <v>0.82172529500000002</v>
      </c>
      <c r="BL8">
        <v>0.27387265199999999</v>
      </c>
      <c r="BM8">
        <v>1.3406235390000001</v>
      </c>
      <c r="BN8">
        <v>3.381144E-3</v>
      </c>
      <c r="BO8">
        <v>0.191249792</v>
      </c>
      <c r="BP8">
        <v>0.15026769300000001</v>
      </c>
      <c r="BQ8">
        <v>0.185018181</v>
      </c>
      <c r="BR8">
        <v>2.5371996000000001E-2</v>
      </c>
      <c r="BS8">
        <v>0.40060052499999999</v>
      </c>
      <c r="BT8">
        <v>2.678569E-3</v>
      </c>
      <c r="BU8">
        <v>0.116249873</v>
      </c>
      <c r="BV8">
        <v>0.19374978900000001</v>
      </c>
      <c r="BW8">
        <v>1.9091325349999999</v>
      </c>
      <c r="BX8">
        <v>5.4017797999999999E-2</v>
      </c>
      <c r="BY8">
        <v>0.493913936</v>
      </c>
      <c r="BZ8">
        <v>0.206249775</v>
      </c>
      <c r="CA8">
        <v>4.5592055999999999E-2</v>
      </c>
      <c r="CB8">
        <v>3.9995203999999999E-2</v>
      </c>
      <c r="CC8">
        <v>0.50603142499999998</v>
      </c>
      <c r="CD8">
        <v>0.16658635699999999</v>
      </c>
      <c r="CE8">
        <v>0.166964104</v>
      </c>
      <c r="CF8">
        <v>1.801248038</v>
      </c>
      <c r="CG8">
        <v>3.6222616790000002</v>
      </c>
      <c r="CH8">
        <v>1.301951707</v>
      </c>
      <c r="CI8">
        <v>2.8993958800000001</v>
      </c>
      <c r="CJ8">
        <v>0.22072344399999999</v>
      </c>
      <c r="CK8">
        <v>6.1003454999999998E-2</v>
      </c>
      <c r="CL8">
        <v>2.9379134659999999</v>
      </c>
      <c r="CM8">
        <v>1.433171515</v>
      </c>
      <c r="CN8">
        <v>0.55343689699999998</v>
      </c>
      <c r="CO8">
        <v>1.3912484839999999</v>
      </c>
      <c r="CP8">
        <v>0.11398013899999999</v>
      </c>
      <c r="CQ8">
        <v>6.3020765000000006E-2</v>
      </c>
      <c r="CR8">
        <v>0.120312369</v>
      </c>
      <c r="CS8">
        <v>0.206249775</v>
      </c>
      <c r="CT8">
        <v>0.50931066999999997</v>
      </c>
      <c r="CU8">
        <v>0.87656154500000005</v>
      </c>
      <c r="CV8">
        <v>0.71676902099999995</v>
      </c>
      <c r="CW8">
        <v>1.013737103</v>
      </c>
      <c r="CX8">
        <v>4.3312453000000001E-2</v>
      </c>
      <c r="CY8">
        <v>1.0232391759999999</v>
      </c>
      <c r="CZ8">
        <v>4.2091790000000004E-3</v>
      </c>
      <c r="DA8">
        <v>0.81628432200000001</v>
      </c>
      <c r="DB8">
        <v>0.94817605000000005</v>
      </c>
      <c r="DC8">
        <v>1.8749979999999999E-2</v>
      </c>
      <c r="DD8">
        <v>0.12787486100000001</v>
      </c>
      <c r="DE8">
        <v>0.28874968499999998</v>
      </c>
      <c r="DF8">
        <v>0.54819019199999997</v>
      </c>
      <c r="DG8">
        <v>1.213234E-2</v>
      </c>
      <c r="DH8">
        <v>2.8718323E-2</v>
      </c>
      <c r="DI8">
        <v>0.40801586000000001</v>
      </c>
      <c r="DJ8">
        <v>0.26945535199999998</v>
      </c>
      <c r="DK8">
        <v>0.181589476</v>
      </c>
      <c r="DL8">
        <v>1.0221829520000001</v>
      </c>
      <c r="DM8">
        <v>0.46921823899999998</v>
      </c>
      <c r="DN8">
        <v>4.2342668999999999E-2</v>
      </c>
      <c r="DO8">
        <v>3.9663420000000003E-3</v>
      </c>
      <c r="DP8">
        <v>0.28713203999999998</v>
      </c>
      <c r="DQ8">
        <v>0.305249667</v>
      </c>
      <c r="DR8">
        <v>0.114443473</v>
      </c>
      <c r="DS8">
        <v>1.2644007960000001</v>
      </c>
      <c r="DT8">
        <v>1.3406235390000001</v>
      </c>
      <c r="DU8">
        <v>0.83874908599999998</v>
      </c>
      <c r="DV8">
        <v>0.83324909199999997</v>
      </c>
      <c r="DW8">
        <v>0.14869169800000001</v>
      </c>
      <c r="DX8">
        <v>0.63668408899999995</v>
      </c>
      <c r="DY8">
        <v>0.228668229</v>
      </c>
      <c r="DZ8">
        <v>1.564551867</v>
      </c>
      <c r="EA8">
        <v>0.13660699400000001</v>
      </c>
      <c r="EB8">
        <v>3.3575544999999998E-2</v>
      </c>
      <c r="EC8">
        <v>2.7199189119999998</v>
      </c>
      <c r="ED8">
        <v>3.6229913360000001</v>
      </c>
      <c r="EE8">
        <v>0.53854108000000001</v>
      </c>
      <c r="EF8">
        <v>5.4065475000000002E-2</v>
      </c>
    </row>
    <row r="9" spans="1:136">
      <c r="A9" s="1" t="s">
        <v>6</v>
      </c>
      <c r="B9" s="1">
        <v>1</v>
      </c>
      <c r="C9" s="1">
        <v>46</v>
      </c>
      <c r="D9" s="1">
        <v>26.35</v>
      </c>
      <c r="E9">
        <v>0.51895553800000005</v>
      </c>
      <c r="F9">
        <v>0.21368757399999999</v>
      </c>
      <c r="G9">
        <v>3.1747868189999999</v>
      </c>
      <c r="H9">
        <v>1.2708192250000001</v>
      </c>
      <c r="I9">
        <v>0.22645332600000001</v>
      </c>
      <c r="J9">
        <v>0.77762997</v>
      </c>
      <c r="K9">
        <v>0.27118282900000001</v>
      </c>
      <c r="L9">
        <v>0.87001369500000003</v>
      </c>
      <c r="M9">
        <v>1.0299475629999999</v>
      </c>
      <c r="N9">
        <v>2.4810764320000001</v>
      </c>
      <c r="O9">
        <v>0.15170892699999999</v>
      </c>
      <c r="P9">
        <v>1.196024226</v>
      </c>
      <c r="Q9">
        <v>0.41931146699999999</v>
      </c>
      <c r="R9">
        <v>1.2947969459999999</v>
      </c>
      <c r="S9">
        <v>2.9734684000000001E-2</v>
      </c>
      <c r="T9">
        <v>7.0979725150000004</v>
      </c>
      <c r="U9">
        <v>5.572527912</v>
      </c>
      <c r="V9">
        <v>3.3701583149999998</v>
      </c>
      <c r="W9">
        <v>0.27971064499999998</v>
      </c>
      <c r="X9">
        <v>2.1979293360000001</v>
      </c>
      <c r="Y9">
        <v>1.132266628</v>
      </c>
      <c r="Z9">
        <v>1.576292756</v>
      </c>
      <c r="AA9">
        <v>1.6280958000000002E-2</v>
      </c>
      <c r="AB9">
        <v>2.4489274390000002</v>
      </c>
      <c r="AC9">
        <v>1.163231608</v>
      </c>
      <c r="AD9">
        <v>0.227563391</v>
      </c>
      <c r="AE9">
        <v>0.127921813</v>
      </c>
      <c r="AF9">
        <v>0.1090517</v>
      </c>
      <c r="AG9">
        <v>8.4073800000000004E-2</v>
      </c>
      <c r="AH9">
        <v>9.3928599999999994E-3</v>
      </c>
      <c r="AI9">
        <v>0.28039427700000003</v>
      </c>
      <c r="AJ9">
        <v>0.38510727700000003</v>
      </c>
      <c r="AK9">
        <v>0.522008217</v>
      </c>
      <c r="AL9">
        <v>0.142842368</v>
      </c>
      <c r="AM9">
        <v>0.510630048</v>
      </c>
      <c r="AN9">
        <v>0.51394367600000002</v>
      </c>
      <c r="AO9">
        <v>0.27038019600000002</v>
      </c>
      <c r="AP9">
        <v>0.113966706</v>
      </c>
      <c r="AQ9">
        <v>0.106843787</v>
      </c>
      <c r="AR9">
        <v>9.8625034E-2</v>
      </c>
      <c r="AS9">
        <v>6.1053590000000003E-3</v>
      </c>
      <c r="AT9">
        <v>2.9782239999999998E-3</v>
      </c>
      <c r="AU9">
        <v>1.583389895</v>
      </c>
      <c r="AV9">
        <v>1.649866853</v>
      </c>
      <c r="AW9">
        <v>9.9494743999999996E-2</v>
      </c>
      <c r="AX9">
        <v>0.72210148399999996</v>
      </c>
      <c r="AY9">
        <v>0.70674158799999998</v>
      </c>
      <c r="AZ9">
        <v>1.2727325860000001</v>
      </c>
      <c r="BA9">
        <v>0.23832968700000001</v>
      </c>
      <c r="BB9">
        <v>2.391211298</v>
      </c>
      <c r="BC9">
        <v>0.86170977400000004</v>
      </c>
      <c r="BD9">
        <v>0.96293852899999999</v>
      </c>
      <c r="BE9">
        <v>0.118210148</v>
      </c>
      <c r="BF9">
        <v>0.39772054699999998</v>
      </c>
      <c r="BG9">
        <v>0.52220306900000002</v>
      </c>
      <c r="BH9">
        <v>0.60490021000000005</v>
      </c>
      <c r="BI9">
        <v>0.149444615</v>
      </c>
      <c r="BJ9">
        <v>1.454185571</v>
      </c>
      <c r="BK9">
        <v>0.74039594900000005</v>
      </c>
      <c r="BL9">
        <v>0.20417922799999999</v>
      </c>
      <c r="BM9">
        <v>1.064076901</v>
      </c>
      <c r="BN9">
        <v>4.4038657000000002E-2</v>
      </c>
      <c r="BO9">
        <v>0.1376481</v>
      </c>
      <c r="BP9">
        <v>3.4887770000000002E-3</v>
      </c>
      <c r="BQ9">
        <v>0.111333022</v>
      </c>
      <c r="BR9">
        <v>2.0351198000000001E-2</v>
      </c>
      <c r="BS9">
        <v>0.14558933600000001</v>
      </c>
      <c r="BT9">
        <v>6.6603918999999998E-2</v>
      </c>
      <c r="BU9">
        <v>0.27085593800000002</v>
      </c>
      <c r="BV9">
        <v>0.155409145</v>
      </c>
      <c r="BW9">
        <v>2.1979293360000001</v>
      </c>
      <c r="BX9">
        <v>0.12210718499999999</v>
      </c>
      <c r="BY9">
        <v>0.134960573</v>
      </c>
      <c r="BZ9">
        <v>0.16543554099999999</v>
      </c>
      <c r="CA9">
        <v>0.13110455700000001</v>
      </c>
      <c r="CB9">
        <v>0.103071464</v>
      </c>
      <c r="CC9">
        <v>0.79795625800000003</v>
      </c>
      <c r="CD9">
        <v>9.3928599999999994E-3</v>
      </c>
      <c r="CE9">
        <v>8.1404790000000005E-2</v>
      </c>
      <c r="CF9">
        <v>0.17909053799999999</v>
      </c>
      <c r="CG9">
        <v>0.62579932500000002</v>
      </c>
      <c r="CH9">
        <v>1.5263397999999999E-2</v>
      </c>
      <c r="CI9">
        <v>3.1043403660000002</v>
      </c>
      <c r="CJ9">
        <v>0.175662968</v>
      </c>
      <c r="CK9">
        <v>7.2232419000000006E-2</v>
      </c>
      <c r="CL9">
        <v>2.3390309720000002</v>
      </c>
      <c r="CM9">
        <v>1.2586432949999999</v>
      </c>
      <c r="CN9">
        <v>0.12617742500000001</v>
      </c>
      <c r="CO9">
        <v>0.98129774400000003</v>
      </c>
      <c r="CP9">
        <v>7.0693634000000005E-2</v>
      </c>
      <c r="CQ9">
        <v>0.14245838299999999</v>
      </c>
      <c r="CR9">
        <v>6.7837330000000001E-3</v>
      </c>
      <c r="CS9">
        <v>0.18464989000000001</v>
      </c>
      <c r="CT9">
        <v>0.30402197199999997</v>
      </c>
      <c r="CU9">
        <v>0.63088712400000002</v>
      </c>
      <c r="CV9">
        <v>0.87288502800000001</v>
      </c>
      <c r="CW9">
        <v>1.2003366710000001</v>
      </c>
      <c r="CX9">
        <v>0.222235077</v>
      </c>
      <c r="CY9">
        <v>0.713675006</v>
      </c>
      <c r="CZ9">
        <v>5.4823634000000003E-2</v>
      </c>
      <c r="DA9">
        <v>0.79455661399999999</v>
      </c>
      <c r="DB9">
        <v>1.2923010450000001</v>
      </c>
      <c r="DC9">
        <v>0.24421437100000001</v>
      </c>
      <c r="DD9">
        <v>4.8842870000000002E-3</v>
      </c>
      <c r="DE9">
        <v>0.229185794</v>
      </c>
      <c r="DF9">
        <v>0.64909609000000001</v>
      </c>
      <c r="DG9">
        <v>1.019954136</v>
      </c>
      <c r="DH9">
        <v>3.0913210000000002E-3</v>
      </c>
      <c r="DI9">
        <v>0.80166021700000001</v>
      </c>
      <c r="DJ9">
        <v>0.71294840500000001</v>
      </c>
      <c r="DK9">
        <v>0.188469786</v>
      </c>
      <c r="DL9">
        <v>1.3981943640000001</v>
      </c>
      <c r="DM9">
        <v>0.55558769299999999</v>
      </c>
      <c r="DN9">
        <v>1.6173139999999999E-3</v>
      </c>
      <c r="DO9">
        <v>9.8625034E-2</v>
      </c>
      <c r="DP9">
        <v>0.24421437100000001</v>
      </c>
      <c r="DQ9">
        <v>0.49168493299999999</v>
      </c>
      <c r="DR9">
        <v>1.4891119999999999E-3</v>
      </c>
      <c r="DS9">
        <v>0.96623946699999996</v>
      </c>
      <c r="DT9">
        <v>0.88963806499999998</v>
      </c>
      <c r="DU9">
        <v>0.99313844100000004</v>
      </c>
      <c r="DV9">
        <v>0.88894030899999998</v>
      </c>
      <c r="DW9">
        <v>0.176061523</v>
      </c>
      <c r="DX9">
        <v>1.178599789</v>
      </c>
      <c r="DY9">
        <v>0.111489169</v>
      </c>
      <c r="DZ9">
        <v>1.9223159750000001</v>
      </c>
      <c r="EA9">
        <v>0.161752375</v>
      </c>
      <c r="EB9">
        <v>3.9755828E-2</v>
      </c>
      <c r="EC9">
        <v>2.9153090499999998</v>
      </c>
      <c r="ED9">
        <v>4.3359570339999998</v>
      </c>
      <c r="EE9">
        <v>0.59244597300000001</v>
      </c>
      <c r="EF9">
        <v>7.9824115000000001E-2</v>
      </c>
    </row>
    <row r="10" spans="1:136">
      <c r="A10" s="1" t="s">
        <v>7</v>
      </c>
      <c r="B10" s="1">
        <v>1</v>
      </c>
      <c r="C10" s="1">
        <v>56</v>
      </c>
      <c r="D10" s="1">
        <v>42.22</v>
      </c>
      <c r="E10">
        <v>0.72303613899999997</v>
      </c>
      <c r="F10">
        <v>1.4177179E-2</v>
      </c>
      <c r="G10">
        <v>1.5999097550000001</v>
      </c>
      <c r="H10">
        <v>0.82542687800000003</v>
      </c>
      <c r="I10">
        <v>0.25364262399999998</v>
      </c>
      <c r="J10">
        <v>0.81481471999999999</v>
      </c>
      <c r="K10">
        <v>0.27345430300000001</v>
      </c>
      <c r="L10">
        <v>0.857719342</v>
      </c>
      <c r="M10">
        <v>1.040481674</v>
      </c>
      <c r="N10">
        <v>2.519839503</v>
      </c>
      <c r="O10">
        <v>5.1553379999999998E-3</v>
      </c>
      <c r="P10">
        <v>0.79392203500000003</v>
      </c>
      <c r="Q10">
        <v>0.13481694899999999</v>
      </c>
      <c r="R10">
        <v>0.13481694899999999</v>
      </c>
      <c r="S10">
        <v>2.1053536000000001E-2</v>
      </c>
      <c r="T10">
        <v>6.0477102499999997</v>
      </c>
      <c r="U10">
        <v>8.6918996849999992</v>
      </c>
      <c r="V10">
        <v>2.5027447020000002</v>
      </c>
      <c r="W10">
        <v>0.21826261899999999</v>
      </c>
      <c r="X10">
        <v>0.41586392300000002</v>
      </c>
      <c r="Y10">
        <v>0.95889284799999996</v>
      </c>
      <c r="Z10">
        <v>4.0520955829999998</v>
      </c>
      <c r="AA10">
        <v>2.2683486999999999E-2</v>
      </c>
      <c r="AB10">
        <v>3.2229454049999999</v>
      </c>
      <c r="AC10">
        <v>3.4114770160000001</v>
      </c>
      <c r="AD10">
        <v>7.7330070000000001E-3</v>
      </c>
      <c r="AE10">
        <v>0.34025230099999998</v>
      </c>
      <c r="AF10">
        <v>8.7738015000000003E-2</v>
      </c>
      <c r="AG10">
        <v>0.117136038</v>
      </c>
      <c r="AH10">
        <v>1.3086627E-2</v>
      </c>
      <c r="AI10">
        <v>1.2601937000000001E-2</v>
      </c>
      <c r="AJ10">
        <v>0.53655170500000005</v>
      </c>
      <c r="AK10">
        <v>0.34450545500000002</v>
      </c>
      <c r="AL10">
        <v>6.4198550000000004E-3</v>
      </c>
      <c r="AM10">
        <v>0.225361914</v>
      </c>
      <c r="AN10">
        <v>1.0207569030000001</v>
      </c>
      <c r="AO10">
        <v>1.2151868E-2</v>
      </c>
      <c r="AP10">
        <v>7.5611619999999997E-3</v>
      </c>
      <c r="AQ10">
        <v>7.0885899999999996E-3</v>
      </c>
      <c r="AR10">
        <v>7.1976447999999998E-2</v>
      </c>
      <c r="AS10">
        <v>8.5063080000000006E-3</v>
      </c>
      <c r="AT10">
        <v>4.1494180000000002E-3</v>
      </c>
      <c r="AU10">
        <v>1.5924923259999999</v>
      </c>
      <c r="AV10">
        <v>2.8130161149999999</v>
      </c>
      <c r="AW10">
        <v>1.2601937000000001E-2</v>
      </c>
      <c r="AX10">
        <v>1.324291329</v>
      </c>
      <c r="AY10">
        <v>0.62379588500000005</v>
      </c>
      <c r="AZ10">
        <v>1.904104222</v>
      </c>
      <c r="BA10">
        <v>0.25006494400000001</v>
      </c>
      <c r="BB10">
        <v>2.4945770289999998</v>
      </c>
      <c r="BC10">
        <v>1.42976485</v>
      </c>
      <c r="BD10">
        <v>1.482653808</v>
      </c>
      <c r="BE10">
        <v>1.9908379E-2</v>
      </c>
      <c r="BF10">
        <v>0.29488532699999997</v>
      </c>
      <c r="BG10">
        <v>0.69136371799999996</v>
      </c>
      <c r="BH10">
        <v>0.63339274499999998</v>
      </c>
      <c r="BI10">
        <v>5.5862318000000001E-2</v>
      </c>
      <c r="BJ10">
        <v>1.5466014E-2</v>
      </c>
      <c r="BK10">
        <v>0.86953365800000004</v>
      </c>
      <c r="BL10">
        <v>0.28447323499999999</v>
      </c>
      <c r="BM10">
        <v>2.4546773129999999</v>
      </c>
      <c r="BN10">
        <v>5.577907E-3</v>
      </c>
      <c r="BO10">
        <v>0.19177857000000001</v>
      </c>
      <c r="BP10">
        <v>0.10207569</v>
      </c>
      <c r="BQ10">
        <v>5.0037099999999998E-3</v>
      </c>
      <c r="BR10">
        <v>1.4852283000000001E-2</v>
      </c>
      <c r="BS10">
        <v>0.137409583</v>
      </c>
      <c r="BT10">
        <v>4.4188609999999996E-3</v>
      </c>
      <c r="BU10">
        <v>0.12991451500000001</v>
      </c>
      <c r="BV10">
        <v>0.113417434</v>
      </c>
      <c r="BW10">
        <v>1.7536080119999999</v>
      </c>
      <c r="BX10">
        <v>8.101245E-3</v>
      </c>
      <c r="BY10">
        <v>0.277574245</v>
      </c>
      <c r="BZ10">
        <v>0.12073468699999999</v>
      </c>
      <c r="CA10">
        <v>0.50500604699999996</v>
      </c>
      <c r="CB10">
        <v>7.8917834000000006E-2</v>
      </c>
      <c r="CC10">
        <v>0.39959863200000001</v>
      </c>
      <c r="CD10">
        <v>0.40568543600000001</v>
      </c>
      <c r="CE10">
        <v>0.221434037</v>
      </c>
      <c r="CF10">
        <v>2.2683486999999999E-2</v>
      </c>
      <c r="CG10">
        <v>2.1265769E-2</v>
      </c>
      <c r="CH10">
        <v>2.1265769E-2</v>
      </c>
      <c r="CI10">
        <v>2.8201681089999999</v>
      </c>
      <c r="CJ10">
        <v>0.24474288299999999</v>
      </c>
      <c r="CK10">
        <v>4.7922859999999998E-3</v>
      </c>
      <c r="CL10">
        <v>3.0320260590000001</v>
      </c>
      <c r="CM10">
        <v>1.579119653</v>
      </c>
      <c r="CN10">
        <v>0.11908830500000001</v>
      </c>
      <c r="CO10">
        <v>0.25364262399999998</v>
      </c>
      <c r="CP10">
        <v>0.36711432500000002</v>
      </c>
      <c r="CQ10">
        <v>0.387509565</v>
      </c>
      <c r="CR10">
        <v>0.29299503700000001</v>
      </c>
      <c r="CS10">
        <v>0.257263935</v>
      </c>
      <c r="CT10">
        <v>0.14582241500000001</v>
      </c>
      <c r="CU10">
        <v>1.729615863</v>
      </c>
      <c r="CV10">
        <v>0.40762899400000002</v>
      </c>
      <c r="CW10">
        <v>1.1908830530000001</v>
      </c>
      <c r="CX10">
        <v>3.4025230000000002E-3</v>
      </c>
      <c r="CY10">
        <v>0.49881648000000001</v>
      </c>
      <c r="CZ10">
        <v>6.9439250000000001E-3</v>
      </c>
      <c r="DA10">
        <v>1.2028637680000001</v>
      </c>
      <c r="DB10">
        <v>0.902613742</v>
      </c>
      <c r="DC10">
        <v>0.34025230099999998</v>
      </c>
      <c r="DD10">
        <v>6.8050460000000004E-3</v>
      </c>
      <c r="DE10">
        <v>5.2346509999999999E-3</v>
      </c>
      <c r="DF10">
        <v>0.277574245</v>
      </c>
      <c r="DG10">
        <v>0.220163253</v>
      </c>
      <c r="DH10">
        <v>4.3069909999999996E-3</v>
      </c>
      <c r="DI10">
        <v>0.30326835499999999</v>
      </c>
      <c r="DJ10">
        <v>0.115246747</v>
      </c>
      <c r="DK10">
        <v>4.0682339999999997E-2</v>
      </c>
      <c r="DL10">
        <v>0.90110774199999999</v>
      </c>
      <c r="DM10">
        <v>8.5063080000000006E-3</v>
      </c>
      <c r="DN10">
        <v>2.2533259999999999E-3</v>
      </c>
      <c r="DO10">
        <v>6.5433130000000003E-3</v>
      </c>
      <c r="DP10">
        <v>0.60711685100000001</v>
      </c>
      <c r="DQ10">
        <v>0.32210551100000001</v>
      </c>
      <c r="DR10">
        <v>2.0747090000000001E-3</v>
      </c>
      <c r="DS10">
        <v>0.16272936099999999</v>
      </c>
      <c r="DT10">
        <v>0.267341094</v>
      </c>
      <c r="DU10">
        <v>2.2910321589999998</v>
      </c>
      <c r="DV10">
        <v>1.7829220560000001</v>
      </c>
      <c r="DW10">
        <v>8.7041285999999995E-2</v>
      </c>
      <c r="DX10">
        <v>0.45860092699999999</v>
      </c>
      <c r="DY10">
        <v>7.396789E-3</v>
      </c>
      <c r="DZ10">
        <v>1.9977670809999999</v>
      </c>
      <c r="EA10">
        <v>0.40211635600000001</v>
      </c>
      <c r="EB10">
        <v>2.6376149999999998E-3</v>
      </c>
      <c r="EC10">
        <v>2.1478426490000002</v>
      </c>
      <c r="ED10">
        <v>4.0509283360000001</v>
      </c>
      <c r="EE10">
        <v>1.518533417</v>
      </c>
      <c r="EF10">
        <v>4.5146745000000002E-2</v>
      </c>
    </row>
    <row r="11" spans="1:136">
      <c r="A11" s="1" t="s">
        <v>8</v>
      </c>
      <c r="B11" s="1">
        <v>1</v>
      </c>
      <c r="C11" s="1">
        <v>75</v>
      </c>
      <c r="D11" s="1">
        <v>29.81</v>
      </c>
      <c r="E11">
        <v>0.78852312800000002</v>
      </c>
      <c r="F11">
        <v>0.181966876</v>
      </c>
      <c r="G11">
        <v>3.8096894840000002</v>
      </c>
      <c r="H11">
        <v>1.4287769509999999</v>
      </c>
      <c r="I11">
        <v>0.34408282000000001</v>
      </c>
      <c r="J11">
        <v>0.66219524699999999</v>
      </c>
      <c r="K11">
        <v>1.302634042</v>
      </c>
      <c r="L11">
        <v>1.4773977300000001</v>
      </c>
      <c r="M11">
        <v>0.96747605999999997</v>
      </c>
      <c r="N11">
        <v>1.8415198530000001</v>
      </c>
      <c r="O11">
        <v>6.6169773000000001E-2</v>
      </c>
      <c r="P11">
        <v>0.85851038800000001</v>
      </c>
      <c r="Q11">
        <v>0.59249591899999998</v>
      </c>
      <c r="R11">
        <v>1.024115463</v>
      </c>
      <c r="S11">
        <v>4.1509400000000002E-4</v>
      </c>
      <c r="T11">
        <v>5.3734734560000001</v>
      </c>
      <c r="U11">
        <v>4.367205019</v>
      </c>
      <c r="V11">
        <v>3.1009466319999999</v>
      </c>
      <c r="W11">
        <v>0.69361017300000005</v>
      </c>
      <c r="X11">
        <v>0.71631405100000001</v>
      </c>
      <c r="Y11">
        <v>1.5313576040000001</v>
      </c>
      <c r="Z11">
        <v>1.5313576040000001</v>
      </c>
      <c r="AA11">
        <v>0.15250557200000001</v>
      </c>
      <c r="AB11">
        <v>1.8543291150000001</v>
      </c>
      <c r="AC11">
        <v>0.93582964700000004</v>
      </c>
      <c r="AD11">
        <v>9.9254659999999995E-2</v>
      </c>
      <c r="AE11">
        <v>0.20796214399999999</v>
      </c>
      <c r="AF11">
        <v>6.6704839000000002E-2</v>
      </c>
      <c r="AG11">
        <v>3.4092150000000002E-3</v>
      </c>
      <c r="AH11">
        <v>0.16796942400000001</v>
      </c>
      <c r="AI11">
        <v>0.46984039900000002</v>
      </c>
      <c r="AJ11">
        <v>0.72786750300000003</v>
      </c>
      <c r="AK11">
        <v>0.49650961799999999</v>
      </c>
      <c r="AL11">
        <v>0.239352656</v>
      </c>
      <c r="AM11">
        <v>0.35380572500000002</v>
      </c>
      <c r="AN11">
        <v>0.87219943899999997</v>
      </c>
      <c r="AO11">
        <v>7.4272189999999997E-3</v>
      </c>
      <c r="AP11">
        <v>0.32811804900000002</v>
      </c>
      <c r="AQ11">
        <v>4.3325450000000001E-3</v>
      </c>
      <c r="AR11">
        <v>4.3991992000000001E-2</v>
      </c>
      <c r="AS11">
        <v>0.16117066099999999</v>
      </c>
      <c r="AT11">
        <v>2.7897360999999999E-2</v>
      </c>
      <c r="AU11">
        <v>1.246068255</v>
      </c>
      <c r="AV11">
        <v>1.380771908</v>
      </c>
      <c r="AW11">
        <v>7.7023020000000003E-3</v>
      </c>
      <c r="AX11">
        <v>0.94405836499999995</v>
      </c>
      <c r="AY11">
        <v>0.60182983999999995</v>
      </c>
      <c r="AZ11">
        <v>0.92383183099999999</v>
      </c>
      <c r="BA11">
        <v>2.7561248E-2</v>
      </c>
      <c r="BB11">
        <v>2.9148063039999998</v>
      </c>
      <c r="BC11">
        <v>1.16480351</v>
      </c>
      <c r="BD11">
        <v>1.1540282690000001</v>
      </c>
      <c r="BE11">
        <v>0.233404321</v>
      </c>
      <c r="BF11">
        <v>0.49712855299999997</v>
      </c>
      <c r="BG11">
        <v>0.33406684800000003</v>
      </c>
      <c r="BH11">
        <v>0.35513535299999999</v>
      </c>
      <c r="BI11">
        <v>0.15829954199999999</v>
      </c>
      <c r="BJ11">
        <v>0.76567880200000005</v>
      </c>
      <c r="BK11">
        <v>0.82854758900000003</v>
      </c>
      <c r="BL11">
        <v>0.34433076299999998</v>
      </c>
      <c r="BM11">
        <v>2.0944758760000002</v>
      </c>
      <c r="BN11">
        <v>0.10568568</v>
      </c>
      <c r="BO11">
        <v>0.15502632499999999</v>
      </c>
      <c r="BP11">
        <v>9.2097521000000002E-2</v>
      </c>
      <c r="BQ11">
        <v>0.12538894</v>
      </c>
      <c r="BR11">
        <v>1.7330179000000001E-2</v>
      </c>
      <c r="BS11">
        <v>0.20396287199999999</v>
      </c>
      <c r="BT11">
        <v>2.9708878000000001E-2</v>
      </c>
      <c r="BU11">
        <v>7.9403728000000007E-2</v>
      </c>
      <c r="BV11">
        <v>0.195358377</v>
      </c>
      <c r="BW11">
        <v>1.6050411609999999</v>
      </c>
      <c r="BX11">
        <v>0.10398107199999999</v>
      </c>
      <c r="BY11">
        <v>0.77164900700000005</v>
      </c>
      <c r="BZ11">
        <v>0.34213126900000002</v>
      </c>
      <c r="CA11">
        <v>4.5970578999999998E-2</v>
      </c>
      <c r="CB11">
        <v>1.6605341999999999E-2</v>
      </c>
      <c r="CC11">
        <v>0.58277763500000002</v>
      </c>
      <c r="CD11">
        <v>7.9985439999999998E-3</v>
      </c>
      <c r="CE11">
        <v>0.201360171</v>
      </c>
      <c r="CF11">
        <v>1.5389198639999999</v>
      </c>
      <c r="CG11">
        <v>2.3525717510000002</v>
      </c>
      <c r="CH11">
        <v>0.92283201299999995</v>
      </c>
      <c r="CI11">
        <v>3.4033804679999999</v>
      </c>
      <c r="CJ11">
        <v>0.44146349800000001</v>
      </c>
      <c r="CK11">
        <v>0.17867170099999999</v>
      </c>
      <c r="CL11">
        <v>3.2395880620000002</v>
      </c>
      <c r="CM11">
        <v>1.658364787</v>
      </c>
      <c r="CN11">
        <v>0.45405068100000001</v>
      </c>
      <c r="CO11">
        <v>0.835629705</v>
      </c>
      <c r="CP11">
        <v>0.38856084800000001</v>
      </c>
      <c r="CQ11">
        <v>6.3543987999999996E-2</v>
      </c>
      <c r="CR11">
        <v>5.7767260000000003E-3</v>
      </c>
      <c r="CS11">
        <v>5.5794720999999999E-2</v>
      </c>
      <c r="CT11">
        <v>4.2441249999999996E-3</v>
      </c>
      <c r="CU11">
        <v>0.71053732400000003</v>
      </c>
      <c r="CV11">
        <v>0.64035867999999996</v>
      </c>
      <c r="CW11">
        <v>0.92405820500000002</v>
      </c>
      <c r="CX11">
        <v>0.106060693</v>
      </c>
      <c r="CY11">
        <v>1.1124965170000001</v>
      </c>
      <c r="CZ11">
        <v>8.9126632999999997E-2</v>
      </c>
      <c r="DA11">
        <v>0.44228568600000001</v>
      </c>
      <c r="DB11">
        <v>0.95604818899999999</v>
      </c>
      <c r="DC11">
        <v>0.20796214399999999</v>
      </c>
      <c r="DD11">
        <v>8.7344099999999994E-2</v>
      </c>
      <c r="DE11">
        <v>0.13117612100000001</v>
      </c>
      <c r="DF11">
        <v>0.82637588699999998</v>
      </c>
      <c r="DG11">
        <v>0.13456373999999999</v>
      </c>
      <c r="DH11">
        <v>5.5281075999999998E-2</v>
      </c>
      <c r="DI11">
        <v>0.41140337100000002</v>
      </c>
      <c r="DJ11">
        <v>0.472946166</v>
      </c>
      <c r="DK11">
        <v>7.0074201000000003E-2</v>
      </c>
      <c r="DL11">
        <v>1.1449344400000001</v>
      </c>
      <c r="DM11">
        <v>0.62908548500000006</v>
      </c>
      <c r="DN11">
        <v>1.3772330000000001E-3</v>
      </c>
      <c r="DO11">
        <v>8.3984712000000003E-2</v>
      </c>
      <c r="DP11">
        <v>0.20796214399999999</v>
      </c>
      <c r="DQ11">
        <v>0.280055687</v>
      </c>
      <c r="DR11">
        <v>0.16611610299999999</v>
      </c>
      <c r="DS11">
        <v>1.0940617130000001</v>
      </c>
      <c r="DT11">
        <v>0.31194321600000002</v>
      </c>
      <c r="DU11">
        <v>0.70707128900000005</v>
      </c>
      <c r="DV11">
        <v>0.92335191800000005</v>
      </c>
      <c r="DW11">
        <v>0.19828948599999999</v>
      </c>
      <c r="DX11">
        <v>0.64197009599999999</v>
      </c>
      <c r="DY11">
        <v>9.4939239999999994E-2</v>
      </c>
      <c r="DZ11">
        <v>1.5775414050000001</v>
      </c>
      <c r="EA11">
        <v>0.32679765399999999</v>
      </c>
      <c r="EB11">
        <v>4.9975398999999997E-2</v>
      </c>
      <c r="EC11">
        <v>4.1722405089999999</v>
      </c>
      <c r="ED11">
        <v>3.339165742</v>
      </c>
      <c r="EE11">
        <v>0.58152377200000005</v>
      </c>
      <c r="EF11">
        <v>7.4031829999999998E-3</v>
      </c>
    </row>
    <row r="12" spans="1:136">
      <c r="A12" s="1" t="s">
        <v>9</v>
      </c>
      <c r="B12" s="1">
        <v>2</v>
      </c>
      <c r="C12" s="1">
        <v>26</v>
      </c>
      <c r="D12" s="1">
        <v>41.42</v>
      </c>
      <c r="E12">
        <v>0.248001835</v>
      </c>
      <c r="F12">
        <v>0.248001835</v>
      </c>
      <c r="G12">
        <v>3.465309972</v>
      </c>
      <c r="H12">
        <v>0.71143960699999997</v>
      </c>
      <c r="I12">
        <v>9.8380889999999995E-3</v>
      </c>
      <c r="J12">
        <v>0.72620633000000001</v>
      </c>
      <c r="K12">
        <v>6.9711614000000005E-2</v>
      </c>
      <c r="L12">
        <v>0.80036955799999998</v>
      </c>
      <c r="M12">
        <v>1.2625547960000001</v>
      </c>
      <c r="N12">
        <v>1.576233006</v>
      </c>
      <c r="O12">
        <v>9.0182485000000007E-2</v>
      </c>
      <c r="P12">
        <v>1.1238125109999999</v>
      </c>
      <c r="Q12">
        <v>0.21439609700000001</v>
      </c>
      <c r="R12">
        <v>1.1332365150000001</v>
      </c>
      <c r="S12">
        <v>1.0800300000000001E-3</v>
      </c>
      <c r="T12">
        <v>3.6829363399999999</v>
      </c>
      <c r="U12">
        <v>5.9520440380000004</v>
      </c>
      <c r="V12">
        <v>2.1764039820000001</v>
      </c>
      <c r="W12">
        <v>0.22126167899999999</v>
      </c>
      <c r="X12">
        <v>0.66133822600000003</v>
      </c>
      <c r="Y12">
        <v>3.4925217079999999</v>
      </c>
      <c r="Z12">
        <v>6.4439485039999997</v>
      </c>
      <c r="AA12">
        <v>3.6072993999999997E-2</v>
      </c>
      <c r="AB12">
        <v>1.66837598</v>
      </c>
      <c r="AC12">
        <v>1.43817332</v>
      </c>
      <c r="AD12">
        <v>1.2297611999999999E-2</v>
      </c>
      <c r="AE12">
        <v>2.5766424E-2</v>
      </c>
      <c r="AF12">
        <v>0.13952761899999999</v>
      </c>
      <c r="AG12">
        <v>9.7574491999999999E-2</v>
      </c>
      <c r="AH12">
        <v>2.0811343E-2</v>
      </c>
      <c r="AI12">
        <v>2.0040552E-2</v>
      </c>
      <c r="AJ12">
        <v>2.0811343E-2</v>
      </c>
      <c r="AK12">
        <v>0.41258487100000002</v>
      </c>
      <c r="AL12">
        <v>0.112302718</v>
      </c>
      <c r="AM12">
        <v>7.0272069999999997E-3</v>
      </c>
      <c r="AN12">
        <v>0.16959691299999999</v>
      </c>
      <c r="AO12">
        <v>1.9324818000000001E-2</v>
      </c>
      <c r="AP12">
        <v>1.2024330999999999E-2</v>
      </c>
      <c r="AQ12">
        <v>1.1272811000000001E-2</v>
      </c>
      <c r="AR12">
        <v>1.0405671E-2</v>
      </c>
      <c r="AS12">
        <v>1.3527373000000001E-2</v>
      </c>
      <c r="AT12">
        <v>0.13857308700000001</v>
      </c>
      <c r="AU12">
        <v>1.5567566749999999</v>
      </c>
      <c r="AV12">
        <v>2.0825862329999998</v>
      </c>
      <c r="AW12">
        <v>0.22044607499999999</v>
      </c>
      <c r="AX12">
        <v>1.1717235159999999</v>
      </c>
      <c r="AY12">
        <v>0.99200734000000002</v>
      </c>
      <c r="AZ12">
        <v>1.2590862389999999</v>
      </c>
      <c r="BA12">
        <v>0.13690353199999999</v>
      </c>
      <c r="BB12">
        <v>2.2888025440000002</v>
      </c>
      <c r="BC12">
        <v>0.89995578700000001</v>
      </c>
      <c r="BD12">
        <v>0.95602779900000001</v>
      </c>
      <c r="BE12">
        <v>0.118004742</v>
      </c>
      <c r="BF12">
        <v>0.26281752899999999</v>
      </c>
      <c r="BG12">
        <v>0.58138921499999996</v>
      </c>
      <c r="BH12">
        <v>0.50779676399999996</v>
      </c>
      <c r="BI12">
        <v>0.16959691299999999</v>
      </c>
      <c r="BJ12">
        <v>1.5003086210000001</v>
      </c>
      <c r="BK12">
        <v>0.867469622</v>
      </c>
      <c r="BL12">
        <v>8.8704079999999998E-3</v>
      </c>
      <c r="BM12">
        <v>3.9036132979999998</v>
      </c>
      <c r="BN12">
        <v>9.7574491999999999E-2</v>
      </c>
      <c r="BO12">
        <v>9.8380889999999995E-3</v>
      </c>
      <c r="BP12">
        <v>0.162328474</v>
      </c>
      <c r="BQ12">
        <v>7.9572779999999999E-3</v>
      </c>
      <c r="BR12">
        <v>2.147202E-3</v>
      </c>
      <c r="BS12">
        <v>0.21851909899999999</v>
      </c>
      <c r="BT12">
        <v>7.0272069999999997E-3</v>
      </c>
      <c r="BU12">
        <v>0.20659987599999999</v>
      </c>
      <c r="BV12">
        <v>1.6396816000000002E-2</v>
      </c>
      <c r="BW12">
        <v>3.0662045039999999</v>
      </c>
      <c r="BX12">
        <v>1.2883212E-2</v>
      </c>
      <c r="BY12">
        <v>0.72620633000000001</v>
      </c>
      <c r="BZ12">
        <v>0.54109491300000001</v>
      </c>
      <c r="CA12">
        <v>0.119610454</v>
      </c>
      <c r="CB12">
        <v>2.0573950000000001E-3</v>
      </c>
      <c r="CC12">
        <v>0.82422597099999995</v>
      </c>
      <c r="CD12">
        <v>2.0811343E-2</v>
      </c>
      <c r="CE12">
        <v>0.18036497100000001</v>
      </c>
      <c r="CF12">
        <v>3.6072993999999997E-2</v>
      </c>
      <c r="CG12">
        <v>1.3865557129999999</v>
      </c>
      <c r="CH12">
        <v>3.3818432000000002E-2</v>
      </c>
      <c r="CI12">
        <v>2.5077668059999998</v>
      </c>
      <c r="CJ12">
        <v>0.104421825</v>
      </c>
      <c r="CK12">
        <v>7.6210549999999998E-3</v>
      </c>
      <c r="CL12">
        <v>3.0181071789999998</v>
      </c>
      <c r="CM12">
        <v>1.540039366</v>
      </c>
      <c r="CN12">
        <v>0.36974818999999998</v>
      </c>
      <c r="CO12">
        <v>0.30498076899999998</v>
      </c>
      <c r="CP12">
        <v>0.15663273799999999</v>
      </c>
      <c r="CQ12">
        <v>1.5030414000000001E-2</v>
      </c>
      <c r="CR12">
        <v>1.5030414000000001E-2</v>
      </c>
      <c r="CS12">
        <v>1.3197436999999999E-2</v>
      </c>
      <c r="CT12">
        <v>0.121470286</v>
      </c>
      <c r="CU12">
        <v>4.5091243000000003E-2</v>
      </c>
      <c r="CV12">
        <v>0.64824241999999999</v>
      </c>
      <c r="CW12">
        <v>0.923945087</v>
      </c>
      <c r="CX12">
        <v>5.410949E-3</v>
      </c>
      <c r="CY12">
        <v>0.42552124200000002</v>
      </c>
      <c r="CZ12">
        <v>1.1042753000000001E-2</v>
      </c>
      <c r="DA12">
        <v>0.92214766800000003</v>
      </c>
      <c r="DB12">
        <v>2.412381485</v>
      </c>
      <c r="DC12">
        <v>0.54109491300000001</v>
      </c>
      <c r="DD12">
        <v>1.0821898E-2</v>
      </c>
      <c r="DE12">
        <v>8.3245369999999999E-3</v>
      </c>
      <c r="DF12">
        <v>0.299026136</v>
      </c>
      <c r="DG12">
        <v>3.1829112999999999E-2</v>
      </c>
      <c r="DH12">
        <v>6.8493030000000002E-3</v>
      </c>
      <c r="DI12">
        <v>0.48228024800000002</v>
      </c>
      <c r="DJ12">
        <v>0.44509420199999999</v>
      </c>
      <c r="DK12">
        <v>5.8814660000000001E-3</v>
      </c>
      <c r="DL12">
        <v>1.3735486240000001</v>
      </c>
      <c r="DM12">
        <v>1.3527373000000001E-2</v>
      </c>
      <c r="DN12">
        <v>3.58341E-3</v>
      </c>
      <c r="DO12">
        <v>1.0405671E-2</v>
      </c>
      <c r="DP12">
        <v>0.43499787099999998</v>
      </c>
      <c r="DQ12">
        <v>0.223652564</v>
      </c>
      <c r="DR12">
        <v>3.299359E-3</v>
      </c>
      <c r="DS12">
        <v>0.25878452299999999</v>
      </c>
      <c r="DT12">
        <v>3.8649637000000001E-2</v>
      </c>
      <c r="DU12">
        <v>1.1182628189999999</v>
      </c>
      <c r="DV12">
        <v>1.3202715869999999</v>
      </c>
      <c r="DW12">
        <v>0.26425565499999998</v>
      </c>
      <c r="DX12">
        <v>0.494043181</v>
      </c>
      <c r="DY12">
        <v>1.1762933E-2</v>
      </c>
      <c r="DZ12">
        <v>1.785613211</v>
      </c>
      <c r="EA12">
        <v>7.7299273000000002E-2</v>
      </c>
      <c r="EB12">
        <v>0.17197590200000001</v>
      </c>
      <c r="EC12">
        <v>4.092030276</v>
      </c>
      <c r="ED12">
        <v>5.9316253620000001</v>
      </c>
      <c r="EE12">
        <v>1.1122506539999999</v>
      </c>
      <c r="EF12">
        <v>1.751116E-3</v>
      </c>
    </row>
    <row r="13" spans="1:136">
      <c r="A13" s="1" t="s">
        <v>10</v>
      </c>
      <c r="B13" s="1">
        <v>2</v>
      </c>
      <c r="C13" s="1">
        <v>58</v>
      </c>
      <c r="D13" s="1">
        <v>30.65</v>
      </c>
      <c r="E13">
        <v>0.85906097800000003</v>
      </c>
      <c r="F13">
        <v>0.22271951300000001</v>
      </c>
      <c r="G13">
        <v>3.9046995419999999</v>
      </c>
      <c r="H13">
        <v>1.2302601660000001</v>
      </c>
      <c r="I13">
        <v>0.37486297200000002</v>
      </c>
      <c r="J13">
        <v>0.87748138899999994</v>
      </c>
      <c r="K13">
        <v>0.59495975000000001</v>
      </c>
      <c r="L13">
        <v>1.2779857750000001</v>
      </c>
      <c r="M13">
        <v>1.2210378260000001</v>
      </c>
      <c r="N13">
        <v>1.4792633479999999</v>
      </c>
      <c r="O13">
        <v>4.2422764000000002E-2</v>
      </c>
      <c r="P13">
        <v>0.78971607399999999</v>
      </c>
      <c r="Q13">
        <v>0.19690566100000001</v>
      </c>
      <c r="R13">
        <v>1.205446851</v>
      </c>
      <c r="S13">
        <v>5.0805700000000002E-4</v>
      </c>
      <c r="T13">
        <v>4.7705082729999999</v>
      </c>
      <c r="U13">
        <v>4.4196807199999997</v>
      </c>
      <c r="V13">
        <v>2.6641496</v>
      </c>
      <c r="W13">
        <v>0.33099621899999998</v>
      </c>
      <c r="X13">
        <v>2.5736477029999998</v>
      </c>
      <c r="Y13">
        <v>0.94872727499999998</v>
      </c>
      <c r="Z13">
        <v>1.1801241710000001</v>
      </c>
      <c r="AA13">
        <v>1.6969106000000001E-2</v>
      </c>
      <c r="AB13">
        <v>2.340322499</v>
      </c>
      <c r="AC13">
        <v>1.2123979490000001</v>
      </c>
      <c r="AD13">
        <v>0.12148337100000001</v>
      </c>
      <c r="AE13">
        <v>0.133328688</v>
      </c>
      <c r="AF13">
        <v>8.1643810999999997E-2</v>
      </c>
      <c r="AG13">
        <v>4.5900040000000003E-2</v>
      </c>
      <c r="AH13">
        <v>9.7898689999999997E-3</v>
      </c>
      <c r="AI13">
        <v>0.10370009099999999</v>
      </c>
      <c r="AJ13">
        <v>9.7898689999999997E-3</v>
      </c>
      <c r="AK13">
        <v>0.38498658600000002</v>
      </c>
      <c r="AL13">
        <v>0.19690566100000001</v>
      </c>
      <c r="AM13">
        <v>0.433042763</v>
      </c>
      <c r="AN13">
        <v>0.42169494099999999</v>
      </c>
      <c r="AO13">
        <v>9.9996515999999994E-2</v>
      </c>
      <c r="AP13">
        <v>0.11878374</v>
      </c>
      <c r="AQ13">
        <v>0.111359756</v>
      </c>
      <c r="AR13">
        <v>4.8949340000000001E-3</v>
      </c>
      <c r="AS13">
        <v>0.13363170799999999</v>
      </c>
      <c r="AT13">
        <v>3.1041049999999998E-3</v>
      </c>
      <c r="AU13">
        <v>1.3582239140000001</v>
      </c>
      <c r="AV13">
        <v>2.489131033</v>
      </c>
      <c r="AW13">
        <v>0.19797290000000001</v>
      </c>
      <c r="AX13">
        <v>1.1371742439999999</v>
      </c>
      <c r="AY13">
        <v>0.58234885599999997</v>
      </c>
      <c r="AZ13">
        <v>0.88598311699999999</v>
      </c>
      <c r="BA13">
        <v>0.18706905700000001</v>
      </c>
      <c r="BB13">
        <v>3.2953640360000001</v>
      </c>
      <c r="BC13">
        <v>0.84537798799999997</v>
      </c>
      <c r="BD13">
        <v>0.83218956300000002</v>
      </c>
      <c r="BE13">
        <v>0.13674571899999999</v>
      </c>
      <c r="BF13">
        <v>0.63270522799999995</v>
      </c>
      <c r="BG13">
        <v>0.43596159899999998</v>
      </c>
      <c r="BH13">
        <v>0.47382964500000002</v>
      </c>
      <c r="BI13">
        <v>0.19375173000000001</v>
      </c>
      <c r="BJ13">
        <v>1.399951223</v>
      </c>
      <c r="BK13">
        <v>0.85249554999999999</v>
      </c>
      <c r="BL13">
        <v>8.7627348999999993E-2</v>
      </c>
      <c r="BM13">
        <v>3.4726062799999999</v>
      </c>
      <c r="BN13">
        <v>0.25453658600000001</v>
      </c>
      <c r="BO13">
        <v>9.7186696000000003E-2</v>
      </c>
      <c r="BP13">
        <v>0.14908571500000001</v>
      </c>
      <c r="BQ13">
        <v>0.15347058899999999</v>
      </c>
      <c r="BR13">
        <v>1.010066E-3</v>
      </c>
      <c r="BS13">
        <v>0.24964165199999999</v>
      </c>
      <c r="BT13">
        <v>6.9419069E-2</v>
      </c>
      <c r="BU13">
        <v>0.282304214</v>
      </c>
      <c r="BV13">
        <v>0.31624242499999999</v>
      </c>
      <c r="BW13">
        <v>2.6824240220000002</v>
      </c>
      <c r="BX13">
        <v>6.6664344E-2</v>
      </c>
      <c r="BY13">
        <v>0.60954814000000002</v>
      </c>
      <c r="BZ13">
        <v>0.336645162</v>
      </c>
      <c r="CA13">
        <v>0.16343928199999999</v>
      </c>
      <c r="CB13">
        <v>9.7749792000000002E-2</v>
      </c>
      <c r="CC13">
        <v>0.53571072200000003</v>
      </c>
      <c r="CD13">
        <v>9.7898689999999997E-3</v>
      </c>
      <c r="CE13">
        <v>8.4845529000000003E-2</v>
      </c>
      <c r="CF13">
        <v>0.52604227800000003</v>
      </c>
      <c r="CG13">
        <v>1.288591467</v>
      </c>
      <c r="CH13">
        <v>1.5908537E-2</v>
      </c>
      <c r="CI13">
        <v>2.7950075110000001</v>
      </c>
      <c r="CJ13">
        <v>9.3776636999999996E-2</v>
      </c>
      <c r="CK13">
        <v>0.43378770300000002</v>
      </c>
      <c r="CL13">
        <v>3.5691685720000002</v>
      </c>
      <c r="CM13">
        <v>1.9645003169999999</v>
      </c>
      <c r="CN13">
        <v>0.173933334</v>
      </c>
      <c r="CO13">
        <v>0.97649490299999997</v>
      </c>
      <c r="CP13">
        <v>0.60954814000000002</v>
      </c>
      <c r="CQ13">
        <v>0.14847967500000001</v>
      </c>
      <c r="CR13">
        <v>7.7775068000000003E-2</v>
      </c>
      <c r="CS13">
        <v>0.130372398</v>
      </c>
      <c r="CT13">
        <v>5.7140865999999998E-2</v>
      </c>
      <c r="CU13">
        <v>0.65755284700000005</v>
      </c>
      <c r="CV13">
        <v>0.330141513</v>
      </c>
      <c r="CW13">
        <v>0.86686516499999999</v>
      </c>
      <c r="CX13">
        <v>0.23162829300000001</v>
      </c>
      <c r="CY13">
        <v>1.163948854</v>
      </c>
      <c r="CZ13">
        <v>0.109087108</v>
      </c>
      <c r="DA13">
        <v>0.61303881999999998</v>
      </c>
      <c r="DB13">
        <v>1.5236842859999999</v>
      </c>
      <c r="DC13">
        <v>0.48593348200000003</v>
      </c>
      <c r="DD13">
        <v>5.5998049000000001E-2</v>
      </c>
      <c r="DE13">
        <v>0.160553847</v>
      </c>
      <c r="DF13">
        <v>0.81049807600000001</v>
      </c>
      <c r="DG13">
        <v>0.16470014399999999</v>
      </c>
      <c r="DH13">
        <v>3.5441803000000001E-2</v>
      </c>
      <c r="DI13">
        <v>0.55887380799999997</v>
      </c>
      <c r="DJ13">
        <v>0.49675688600000001</v>
      </c>
      <c r="DK13">
        <v>2.7667019999999998E-3</v>
      </c>
      <c r="DL13">
        <v>1.261494509</v>
      </c>
      <c r="DM13">
        <v>0.13363170799999999</v>
      </c>
      <c r="DN13">
        <v>1.6856729999999999E-3</v>
      </c>
      <c r="DO13">
        <v>5.3844278000000002E-2</v>
      </c>
      <c r="DP13">
        <v>0.20462745099999999</v>
      </c>
      <c r="DQ13">
        <v>0.44459057000000002</v>
      </c>
      <c r="DR13">
        <v>6.3634146000000003E-2</v>
      </c>
      <c r="DS13">
        <v>0.56440721199999999</v>
      </c>
      <c r="DT13">
        <v>0.19999303199999999</v>
      </c>
      <c r="DU13">
        <v>1.204806507</v>
      </c>
      <c r="DV13">
        <v>1.231957076</v>
      </c>
      <c r="DW13">
        <v>0.124308565</v>
      </c>
      <c r="DX13">
        <v>1.117747617</v>
      </c>
      <c r="DY13">
        <v>0.22686956599999999</v>
      </c>
      <c r="DZ13">
        <v>1.494493383</v>
      </c>
      <c r="EA13">
        <v>0.267759266</v>
      </c>
      <c r="EB13">
        <v>8.0899225000000005E-2</v>
      </c>
      <c r="EC13">
        <v>2.561274396</v>
      </c>
      <c r="ED13">
        <v>4.0869931069999996</v>
      </c>
      <c r="EE13">
        <v>0.61748690299999998</v>
      </c>
      <c r="EF13">
        <v>0.12438519300000001</v>
      </c>
    </row>
    <row r="14" spans="1:136">
      <c r="A14" s="1" t="s">
        <v>11</v>
      </c>
      <c r="B14" s="1">
        <v>2</v>
      </c>
      <c r="C14" s="1">
        <v>76</v>
      </c>
      <c r="D14" s="1">
        <v>30.8</v>
      </c>
      <c r="E14">
        <v>0.77310681400000003</v>
      </c>
      <c r="F14">
        <v>0.17840926500000001</v>
      </c>
      <c r="G14">
        <v>3.43153139</v>
      </c>
      <c r="H14">
        <v>1.4008431160000001</v>
      </c>
      <c r="I14">
        <v>0.30028364600000002</v>
      </c>
      <c r="J14">
        <v>0.70290567500000001</v>
      </c>
      <c r="K14">
        <v>0.31397528800000002</v>
      </c>
      <c r="L14">
        <v>1.363556523</v>
      </c>
      <c r="M14">
        <v>0.712159549</v>
      </c>
      <c r="N14">
        <v>1.687315779</v>
      </c>
      <c r="O14">
        <v>0.12666285499999999</v>
      </c>
      <c r="P14">
        <v>1.0508501750000001</v>
      </c>
      <c r="Q14">
        <v>0.38855710500000001</v>
      </c>
      <c r="R14">
        <v>1.3888031169999999</v>
      </c>
      <c r="S14">
        <v>5.7383989000000003E-2</v>
      </c>
      <c r="T14">
        <v>4.7422333590000001</v>
      </c>
      <c r="U14">
        <v>3.7257415279999999</v>
      </c>
      <c r="V14">
        <v>3.357492449</v>
      </c>
      <c r="W14">
        <v>0.27699865899999998</v>
      </c>
      <c r="X14">
        <v>2.288169618</v>
      </c>
      <c r="Y14">
        <v>1.130697678</v>
      </c>
      <c r="Z14">
        <v>2.2428593280000002</v>
      </c>
      <c r="AA14">
        <v>1.3593087E-2</v>
      </c>
      <c r="AB14">
        <v>1.648161779</v>
      </c>
      <c r="AC14">
        <v>1.078504127</v>
      </c>
      <c r="AD14">
        <v>9.7314144000000005E-2</v>
      </c>
      <c r="AE14">
        <v>0.203896303</v>
      </c>
      <c r="AF14">
        <v>9.1048034E-2</v>
      </c>
      <c r="AG14">
        <v>7.0193808999999996E-2</v>
      </c>
      <c r="AH14">
        <v>7.8421649999999999E-3</v>
      </c>
      <c r="AI14">
        <v>8.3068864000000006E-2</v>
      </c>
      <c r="AJ14">
        <v>7.8421649999999999E-3</v>
      </c>
      <c r="AK14">
        <v>0.46131538500000002</v>
      </c>
      <c r="AL14">
        <v>0.23467310299999999</v>
      </c>
      <c r="AM14">
        <v>0.267448397</v>
      </c>
      <c r="AN14">
        <v>0.42909520400000001</v>
      </c>
      <c r="AO14">
        <v>0.29856244300000001</v>
      </c>
      <c r="AP14">
        <v>4.9841318000000003E-2</v>
      </c>
      <c r="AQ14">
        <v>8.9204632000000006E-2</v>
      </c>
      <c r="AR14">
        <v>4.3131910000000002E-2</v>
      </c>
      <c r="AS14">
        <v>5.6071482999999998E-2</v>
      </c>
      <c r="AT14">
        <v>2.7351943E-2</v>
      </c>
      <c r="AU14">
        <v>1.3052705929999999</v>
      </c>
      <c r="AV14">
        <v>1.5908653370000001</v>
      </c>
      <c r="AW14">
        <v>0.46065460899999999</v>
      </c>
      <c r="AX14">
        <v>0.86692600600000003</v>
      </c>
      <c r="AY14">
        <v>0.68274367999999996</v>
      </c>
      <c r="AZ14">
        <v>1.180245905</v>
      </c>
      <c r="BA14">
        <v>7.6154041000000006E-2</v>
      </c>
      <c r="BB14">
        <v>2.356256202</v>
      </c>
      <c r="BC14">
        <v>1.4695324190000001</v>
      </c>
      <c r="BD14">
        <v>1.4800969939999999</v>
      </c>
      <c r="BE14">
        <v>7.7003391000000004E-2</v>
      </c>
      <c r="BF14">
        <v>0.44857186599999999</v>
      </c>
      <c r="BG14">
        <v>0.41429993399999998</v>
      </c>
      <c r="BH14">
        <v>0.56777278099999995</v>
      </c>
      <c r="BI14">
        <v>0.27693378400000002</v>
      </c>
      <c r="BJ14">
        <v>1.028749527</v>
      </c>
      <c r="BK14">
        <v>0.81234876099999997</v>
      </c>
      <c r="BL14">
        <v>0.23732192599999999</v>
      </c>
      <c r="BM14">
        <v>2.4904476949999999</v>
      </c>
      <c r="BN14">
        <v>0.137045056</v>
      </c>
      <c r="BO14">
        <v>4.0779260999999997E-2</v>
      </c>
      <c r="BP14">
        <v>0.177681064</v>
      </c>
      <c r="BQ14">
        <v>0.24287647800000001</v>
      </c>
      <c r="BR14">
        <v>1.6991359000000001E-2</v>
      </c>
      <c r="BS14">
        <v>0.23918604700000001</v>
      </c>
      <c r="BT14">
        <v>5.5608083000000003E-2</v>
      </c>
      <c r="BU14">
        <v>0.114923371</v>
      </c>
      <c r="BV14">
        <v>0.12975219299999999</v>
      </c>
      <c r="BW14">
        <v>2.0441911359999998</v>
      </c>
      <c r="BX14">
        <v>4.8546739999999998E-3</v>
      </c>
      <c r="BY14">
        <v>0.434621066</v>
      </c>
      <c r="BZ14">
        <v>0.26966930300000003</v>
      </c>
      <c r="CA14">
        <v>4.5071814000000002E-2</v>
      </c>
      <c r="CB14">
        <v>4.7291538000000001E-2</v>
      </c>
      <c r="CC14">
        <v>0.595092697</v>
      </c>
      <c r="CD14">
        <v>7.8421649999999999E-3</v>
      </c>
      <c r="CE14">
        <v>0.100329927</v>
      </c>
      <c r="CF14">
        <v>1.372901771</v>
      </c>
      <c r="CG14">
        <v>2.3065769230000002</v>
      </c>
      <c r="CH14">
        <v>0.90478984299999998</v>
      </c>
      <c r="CI14">
        <v>2.9447331390000002</v>
      </c>
      <c r="CJ14">
        <v>7.5119690000000003E-2</v>
      </c>
      <c r="CK14">
        <v>0.31876745899999998</v>
      </c>
      <c r="CL14">
        <v>3.2668718700000001</v>
      </c>
      <c r="CM14">
        <v>1.730504517</v>
      </c>
      <c r="CN14">
        <v>0.34322544300000002</v>
      </c>
      <c r="CO14">
        <v>1.078796801</v>
      </c>
      <c r="CP14">
        <v>0.32730722299999998</v>
      </c>
      <c r="CQ14">
        <v>6.2301648000000001E-2</v>
      </c>
      <c r="CR14">
        <v>0.11893951</v>
      </c>
      <c r="CS14">
        <v>0.104434692</v>
      </c>
      <c r="CT14">
        <v>4.1611490000000003E-3</v>
      </c>
      <c r="CU14">
        <v>0.18690494399999999</v>
      </c>
      <c r="CV14">
        <v>0.950843153</v>
      </c>
      <c r="CW14">
        <v>0.982934062</v>
      </c>
      <c r="CX14">
        <v>0.30788341699999999</v>
      </c>
      <c r="CY14">
        <v>1.209520785</v>
      </c>
      <c r="CZ14">
        <v>4.1611490000000003E-3</v>
      </c>
      <c r="DA14">
        <v>0.74953429500000002</v>
      </c>
      <c r="DB14">
        <v>1.447097369</v>
      </c>
      <c r="DC14">
        <v>1.8536028E-2</v>
      </c>
      <c r="DD14">
        <v>8.5636447000000004E-2</v>
      </c>
      <c r="DE14">
        <v>0.12861151400000001</v>
      </c>
      <c r="DF14">
        <v>0.81021951800000003</v>
      </c>
      <c r="DG14">
        <v>0.85156691100000004</v>
      </c>
      <c r="DH14">
        <v>2.8390624E-2</v>
      </c>
      <c r="DI14">
        <v>0.62498649299999998</v>
      </c>
      <c r="DJ14">
        <v>0.39792665500000002</v>
      </c>
      <c r="DK14">
        <v>6.8704188999999999E-2</v>
      </c>
      <c r="DL14">
        <v>1.30179947</v>
      </c>
      <c r="DM14">
        <v>0.20899371</v>
      </c>
      <c r="DN14">
        <v>1.4853373E-2</v>
      </c>
      <c r="DO14">
        <v>3.9210829999999997E-3</v>
      </c>
      <c r="DP14">
        <v>0.203896303</v>
      </c>
      <c r="DQ14">
        <v>0.41051122200000001</v>
      </c>
      <c r="DR14">
        <v>1.3675972E-2</v>
      </c>
      <c r="DS14">
        <v>1.338623552</v>
      </c>
      <c r="DT14">
        <v>0.888405318</v>
      </c>
      <c r="DU14">
        <v>1.2369709019999999</v>
      </c>
      <c r="DV14">
        <v>0.66062401999999998</v>
      </c>
      <c r="DW14">
        <v>9.9577263999999999E-2</v>
      </c>
      <c r="DX14">
        <v>0.98402128600000005</v>
      </c>
      <c r="DY14">
        <v>0.137408378</v>
      </c>
      <c r="DZ14">
        <v>1.371930836</v>
      </c>
      <c r="EA14">
        <v>0.267448397</v>
      </c>
      <c r="EB14">
        <v>8.0610165999999997E-2</v>
      </c>
      <c r="EC14">
        <v>3.0711880570000001</v>
      </c>
      <c r="ED14">
        <v>3.8509471479999999</v>
      </c>
      <c r="EE14">
        <v>0.57015447600000002</v>
      </c>
      <c r="EF14">
        <v>4.6849958999999997E-2</v>
      </c>
    </row>
    <row r="15" spans="1:136">
      <c r="A15" s="1" t="s">
        <v>12</v>
      </c>
      <c r="B15" s="1">
        <v>2</v>
      </c>
      <c r="C15" s="1">
        <v>47</v>
      </c>
      <c r="D15" s="1">
        <v>66.290000000000006</v>
      </c>
      <c r="E15">
        <v>0.67860971299999995</v>
      </c>
      <c r="F15">
        <v>0.10513671600000001</v>
      </c>
      <c r="G15">
        <v>3.518927921</v>
      </c>
      <c r="H15">
        <v>1.1087144600000001</v>
      </c>
      <c r="I15">
        <v>0.50465623699999995</v>
      </c>
      <c r="J15">
        <v>0.85115465800000001</v>
      </c>
      <c r="K15">
        <v>0.36730417700000001</v>
      </c>
      <c r="L15">
        <v>1.390672017</v>
      </c>
      <c r="M15">
        <v>0.73471033200000002</v>
      </c>
      <c r="N15">
        <v>1.2998721259999999</v>
      </c>
      <c r="O15">
        <v>7.2987471999999998E-2</v>
      </c>
      <c r="P15">
        <v>0.71169469299999999</v>
      </c>
      <c r="Q15">
        <v>0.307294964</v>
      </c>
      <c r="R15">
        <v>0.99979065899999997</v>
      </c>
      <c r="S15">
        <v>9.6151159999999999E-3</v>
      </c>
      <c r="T15">
        <v>4.7431766570000002</v>
      </c>
      <c r="U15">
        <v>5.4427800790000003</v>
      </c>
      <c r="V15">
        <v>2.2989895250000001</v>
      </c>
      <c r="W15">
        <v>0.32052250399999999</v>
      </c>
      <c r="X15">
        <v>0.79011835100000005</v>
      </c>
      <c r="Y15">
        <v>1.272067375</v>
      </c>
      <c r="Z15">
        <v>1.6891386450000001</v>
      </c>
      <c r="AA15">
        <v>1.5292613E-2</v>
      </c>
      <c r="AB15">
        <v>1.8542293560000001</v>
      </c>
      <c r="AC15">
        <v>0.85115465800000001</v>
      </c>
      <c r="AD15">
        <v>0.161615117</v>
      </c>
      <c r="AE15">
        <v>0.12015624699999999</v>
      </c>
      <c r="AF15">
        <v>7.3577667999999999E-2</v>
      </c>
      <c r="AG15">
        <v>4.1365264999999998E-2</v>
      </c>
      <c r="AH15">
        <v>0.36172912099999999</v>
      </c>
      <c r="AI15">
        <v>0.178413821</v>
      </c>
      <c r="AJ15">
        <v>9.7049276000000004E-2</v>
      </c>
      <c r="AK15">
        <v>0.375624813</v>
      </c>
      <c r="AL15">
        <v>0.307294964</v>
      </c>
      <c r="AM15">
        <v>0.30088713099999997</v>
      </c>
      <c r="AN15">
        <v>0.55121882099999997</v>
      </c>
      <c r="AO15">
        <v>0.25396661300000001</v>
      </c>
      <c r="AP15">
        <v>0.107048293</v>
      </c>
      <c r="AQ15">
        <v>0.100357774</v>
      </c>
      <c r="AR15">
        <v>0.18086456100000001</v>
      </c>
      <c r="AS15">
        <v>0.120429329</v>
      </c>
      <c r="AT15">
        <v>3.0771722000000001E-2</v>
      </c>
      <c r="AU15">
        <v>1.4120597399999999</v>
      </c>
      <c r="AV15">
        <v>2.5366177670000001</v>
      </c>
      <c r="AW15">
        <v>0.178413821</v>
      </c>
      <c r="AX15">
        <v>1.107339225</v>
      </c>
      <c r="AY15">
        <v>0.872374074</v>
      </c>
      <c r="AZ15">
        <v>0.97490409499999997</v>
      </c>
      <c r="BA15">
        <v>0.223861748</v>
      </c>
      <c r="BB15">
        <v>2.6631227289999999</v>
      </c>
      <c r="BC15">
        <v>1.201619067</v>
      </c>
      <c r="BD15">
        <v>1.2610463199999999</v>
      </c>
      <c r="BE15">
        <v>0.11103413299999999</v>
      </c>
      <c r="BF15">
        <v>0.176957382</v>
      </c>
      <c r="BG15">
        <v>0.49050243599999999</v>
      </c>
      <c r="BH15">
        <v>0.63876069199999996</v>
      </c>
      <c r="BI15">
        <v>0.14037249500000001</v>
      </c>
      <c r="BJ15">
        <v>0.94883713999999997</v>
      </c>
      <c r="BK15">
        <v>1.023148648</v>
      </c>
      <c r="BL15">
        <v>0.15417962499999999</v>
      </c>
      <c r="BM15">
        <v>2.8018252129999999</v>
      </c>
      <c r="BN15">
        <v>7.8970051999999999E-2</v>
      </c>
      <c r="BO15">
        <v>8.7584967E-2</v>
      </c>
      <c r="BP15">
        <v>0.134356531</v>
      </c>
      <c r="BQ15">
        <v>0.172041899</v>
      </c>
      <c r="BR15">
        <v>9.1027499999999999E-4</v>
      </c>
      <c r="BS15">
        <v>0.31320448299999998</v>
      </c>
      <c r="BT15">
        <v>2.9790810000000002E-3</v>
      </c>
      <c r="BU15">
        <v>0.17099922100000001</v>
      </c>
      <c r="BV15">
        <v>0.14597494499999999</v>
      </c>
      <c r="BW15">
        <v>1.829231815</v>
      </c>
      <c r="BX15">
        <v>5.4616480000000004E-3</v>
      </c>
      <c r="BY15">
        <v>0.42859560800000002</v>
      </c>
      <c r="BZ15">
        <v>0.30338571399999997</v>
      </c>
      <c r="CA15">
        <v>9.8999549000000006E-2</v>
      </c>
      <c r="CB15">
        <v>9.6814452999999995E-2</v>
      </c>
      <c r="CC15">
        <v>0.45611108099999997</v>
      </c>
      <c r="CD15">
        <v>8.8226610000000007E-3</v>
      </c>
      <c r="CE15">
        <v>7.6463065999999996E-2</v>
      </c>
      <c r="CF15">
        <v>1.544553938</v>
      </c>
      <c r="CG15">
        <v>1.448019317</v>
      </c>
      <c r="CH15">
        <v>0.58780982199999998</v>
      </c>
      <c r="CI15">
        <v>3.2687960820000002</v>
      </c>
      <c r="CJ15">
        <v>0.24548668600000001</v>
      </c>
      <c r="CK15">
        <v>0.197080861</v>
      </c>
      <c r="CL15">
        <v>3.8792262270000002</v>
      </c>
      <c r="CM15">
        <v>1.8880495589999999</v>
      </c>
      <c r="CN15">
        <v>0.271443885</v>
      </c>
      <c r="CO15">
        <v>1.005141762</v>
      </c>
      <c r="CP15">
        <v>0.54932676499999999</v>
      </c>
      <c r="CQ15">
        <v>0.13381036599999999</v>
      </c>
      <c r="CR15">
        <v>0.13381036599999999</v>
      </c>
      <c r="CS15">
        <v>0.28533778399999998</v>
      </c>
      <c r="CT15">
        <v>0.19193790099999999</v>
      </c>
      <c r="CU15">
        <v>0.40143109799999999</v>
      </c>
      <c r="CV15">
        <v>0.57006622699999998</v>
      </c>
      <c r="CW15">
        <v>0.91106464799999998</v>
      </c>
      <c r="CX15">
        <v>0.20874417100000001</v>
      </c>
      <c r="CY15">
        <v>1.0044128990000001</v>
      </c>
      <c r="CZ15">
        <v>4.6814120000000002E-3</v>
      </c>
      <c r="DA15">
        <v>0.42323922600000002</v>
      </c>
      <c r="DB15">
        <v>1.150131955</v>
      </c>
      <c r="DC15">
        <v>0.22938919899999999</v>
      </c>
      <c r="DD15">
        <v>4.5877840000000001E-3</v>
      </c>
      <c r="DE15">
        <v>0.14469164800000001</v>
      </c>
      <c r="DF15">
        <v>0.670057923</v>
      </c>
      <c r="DG15">
        <v>0.55323277299999996</v>
      </c>
      <c r="DH15">
        <v>6.0976875999999999E-2</v>
      </c>
      <c r="DI15">
        <v>0.80286219599999997</v>
      </c>
      <c r="DJ15">
        <v>0.29968588899999998</v>
      </c>
      <c r="DK15">
        <v>0.102227795</v>
      </c>
      <c r="DL15">
        <v>0.98561732599999996</v>
      </c>
      <c r="DM15">
        <v>0.34981852800000002</v>
      </c>
      <c r="DN15">
        <v>1.6710471000000001E-2</v>
      </c>
      <c r="DO15">
        <v>9.2637945999999999E-2</v>
      </c>
      <c r="DP15">
        <v>0.31934574700000001</v>
      </c>
      <c r="DQ15">
        <v>0.58417782600000001</v>
      </c>
      <c r="DR15">
        <v>2.9373007E-2</v>
      </c>
      <c r="DS15">
        <v>0.70811448300000002</v>
      </c>
      <c r="DT15">
        <v>2.6379757850000001</v>
      </c>
      <c r="DU15">
        <v>1.238701673</v>
      </c>
      <c r="DV15">
        <v>1.1102437220000001</v>
      </c>
      <c r="DW15">
        <v>5.3346330000000001E-3</v>
      </c>
      <c r="DX15">
        <v>0.60838004899999998</v>
      </c>
      <c r="DY15">
        <v>0.154588373</v>
      </c>
      <c r="DZ15">
        <v>1.5106917230000001</v>
      </c>
      <c r="EA15">
        <v>0.15193310600000001</v>
      </c>
      <c r="EB15">
        <v>9.0688752999999997E-2</v>
      </c>
      <c r="EC15">
        <v>2.7383335600000001</v>
      </c>
      <c r="ED15">
        <v>3.9861783399999999</v>
      </c>
      <c r="EE15">
        <v>0.76887861099999999</v>
      </c>
      <c r="EF15">
        <v>0.11209634</v>
      </c>
    </row>
    <row r="16" spans="1:136">
      <c r="A16" s="1" t="s">
        <v>13</v>
      </c>
      <c r="B16" s="1">
        <v>2</v>
      </c>
      <c r="C16" s="1">
        <v>53</v>
      </c>
      <c r="D16" s="1">
        <v>65.599999999999994</v>
      </c>
      <c r="E16">
        <v>0.236397261</v>
      </c>
      <c r="F16">
        <v>1.1257012E-2</v>
      </c>
      <c r="G16">
        <v>3.1098095630000002</v>
      </c>
      <c r="H16">
        <v>1.005626444</v>
      </c>
      <c r="I16">
        <v>0.348762713</v>
      </c>
      <c r="J16">
        <v>0.36259429500000001</v>
      </c>
      <c r="K16">
        <v>0.66464716400000001</v>
      </c>
      <c r="L16">
        <v>1.1313297499999999</v>
      </c>
      <c r="M16">
        <v>1.1394054330000001</v>
      </c>
      <c r="N16">
        <v>1.92250195</v>
      </c>
      <c r="O16">
        <v>8.5962640000000007E-2</v>
      </c>
      <c r="P16">
        <v>0.76894054199999995</v>
      </c>
      <c r="Q16">
        <v>0.31094841899999998</v>
      </c>
      <c r="R16">
        <v>0.97362537699999996</v>
      </c>
      <c r="S16">
        <v>2.2109581E-2</v>
      </c>
      <c r="T16">
        <v>4.1048151150000001</v>
      </c>
      <c r="U16">
        <v>5.4279267229999997</v>
      </c>
      <c r="V16">
        <v>3.848397318</v>
      </c>
      <c r="W16">
        <v>0.41415334100000001</v>
      </c>
      <c r="X16">
        <v>1.8311406889999999</v>
      </c>
      <c r="Y16">
        <v>1.4982060189999999</v>
      </c>
      <c r="Z16">
        <v>2.9718512829999999</v>
      </c>
      <c r="AA16">
        <v>0.198123419</v>
      </c>
      <c r="AB16">
        <v>1.883673414</v>
      </c>
      <c r="AC16">
        <v>0.71807889800000002</v>
      </c>
      <c r="AD16">
        <v>0.128943961</v>
      </c>
      <c r="AE16">
        <v>0.39881986899999999</v>
      </c>
      <c r="AF16">
        <v>0.10364947300000001</v>
      </c>
      <c r="AG16">
        <v>4.428988E-3</v>
      </c>
      <c r="AH16">
        <v>0.21821285600000001</v>
      </c>
      <c r="AI16">
        <v>0.21013089900000001</v>
      </c>
      <c r="AJ16">
        <v>0.21821285600000001</v>
      </c>
      <c r="AK16">
        <v>0.47617162600000001</v>
      </c>
      <c r="AL16">
        <v>0.20899811800000001</v>
      </c>
      <c r="AM16">
        <v>0.249116223</v>
      </c>
      <c r="AN16">
        <v>0.52823950900000005</v>
      </c>
      <c r="AO16">
        <v>0.39560358000000001</v>
      </c>
      <c r="AP16">
        <v>0.12607853899999999</v>
      </c>
      <c r="AQ16">
        <v>6.1913568000000002E-2</v>
      </c>
      <c r="AR16">
        <v>5.7150986000000001E-2</v>
      </c>
      <c r="AS16">
        <v>0.27692250600000001</v>
      </c>
      <c r="AT16">
        <v>3.6242088999999998E-2</v>
      </c>
      <c r="AU16">
        <v>1.4859256409999999</v>
      </c>
      <c r="AV16">
        <v>1.573887413</v>
      </c>
      <c r="AW16">
        <v>0.21013089900000001</v>
      </c>
      <c r="AX16">
        <v>0.99320863699999995</v>
      </c>
      <c r="AY16">
        <v>0.78185068199999996</v>
      </c>
      <c r="AZ16">
        <v>0.94039349999999999</v>
      </c>
      <c r="BA16">
        <v>6.8355835000000004E-2</v>
      </c>
      <c r="BB16">
        <v>3.1510003150000001</v>
      </c>
      <c r="BC16">
        <v>1.261252005</v>
      </c>
      <c r="BD16">
        <v>1.247253647</v>
      </c>
      <c r="BE16">
        <v>0.14514360700000001</v>
      </c>
      <c r="BF16">
        <v>0.25987617299999999</v>
      </c>
      <c r="BG16">
        <v>0.37651113899999999</v>
      </c>
      <c r="BH16">
        <v>0.50292867900000005</v>
      </c>
      <c r="BI16">
        <v>0.24597412199999999</v>
      </c>
      <c r="BJ16">
        <v>0.994710553</v>
      </c>
      <c r="BK16">
        <v>0.69043009600000005</v>
      </c>
      <c r="BL16">
        <v>0.27016829799999997</v>
      </c>
      <c r="BM16">
        <v>1.9490712960000001</v>
      </c>
      <c r="BN16">
        <v>9.3008757999999997E-2</v>
      </c>
      <c r="BO16">
        <v>0.152276677</v>
      </c>
      <c r="BP16">
        <v>0.119645961</v>
      </c>
      <c r="BQ16">
        <v>0.20262622399999999</v>
      </c>
      <c r="BR16">
        <v>1.1793061000000001E-2</v>
      </c>
      <c r="BS16">
        <v>0.26497275399999998</v>
      </c>
      <c r="BT16">
        <v>7.3682262999999998E-2</v>
      </c>
      <c r="BU16">
        <v>0.152276677</v>
      </c>
      <c r="BV16">
        <v>8.1869179999999996E-3</v>
      </c>
      <c r="BW16">
        <v>2.6393364539999999</v>
      </c>
      <c r="BX16">
        <v>0.19940993500000001</v>
      </c>
      <c r="BY16">
        <v>0.50478813700000003</v>
      </c>
      <c r="BZ16">
        <v>0.35731936199999997</v>
      </c>
      <c r="CA16">
        <v>5.9721413000000001E-2</v>
      </c>
      <c r="CB16">
        <v>0.124297962</v>
      </c>
      <c r="CC16">
        <v>0.69426969699999996</v>
      </c>
      <c r="CD16">
        <v>0.114301972</v>
      </c>
      <c r="CE16">
        <v>0.175823813</v>
      </c>
      <c r="CF16">
        <v>0.55834781700000002</v>
      </c>
      <c r="CG16">
        <v>1.3677270109999999</v>
      </c>
      <c r="CH16">
        <v>0.52345107800000001</v>
      </c>
      <c r="CI16">
        <v>2.8627448549999999</v>
      </c>
      <c r="CJ16">
        <v>0.14693363600000001</v>
      </c>
      <c r="CK16">
        <v>0.30822017099999999</v>
      </c>
      <c r="CL16">
        <v>2.827761524</v>
      </c>
      <c r="CM16">
        <v>1.1845840780000001</v>
      </c>
      <c r="CN16">
        <v>0.22964305400000001</v>
      </c>
      <c r="CO16">
        <v>1.036463836</v>
      </c>
      <c r="CP16">
        <v>0.220400454</v>
      </c>
      <c r="CQ16">
        <v>7.5046749999999997E-3</v>
      </c>
      <c r="CR16">
        <v>0.15759817400000001</v>
      </c>
      <c r="CS16">
        <v>0.13837888500000001</v>
      </c>
      <c r="CT16">
        <v>5.5136389999999999E-3</v>
      </c>
      <c r="CU16">
        <v>0.24765427400000001</v>
      </c>
      <c r="CV16">
        <v>0.80515502800000005</v>
      </c>
      <c r="CW16">
        <v>0.99656419500000004</v>
      </c>
      <c r="CX16">
        <v>0.24585315199999999</v>
      </c>
      <c r="CY16">
        <v>1.1829699279999999</v>
      </c>
      <c r="CZ16">
        <v>0.115786414</v>
      </c>
      <c r="DA16">
        <v>0.87899826700000006</v>
      </c>
      <c r="DB16">
        <v>1.1669769560000001</v>
      </c>
      <c r="DC16">
        <v>2.4560754000000001E-2</v>
      </c>
      <c r="DD16">
        <v>0.113470685</v>
      </c>
      <c r="DE16">
        <v>8.7285142999999996E-2</v>
      </c>
      <c r="DF16">
        <v>0.86027273999999998</v>
      </c>
      <c r="DG16">
        <v>1.5892252999999999E-2</v>
      </c>
      <c r="DH16">
        <v>3.4198520000000001E-3</v>
      </c>
      <c r="DI16">
        <v>0.82812456700000003</v>
      </c>
      <c r="DJ16">
        <v>0.57083946900000004</v>
      </c>
      <c r="DK16">
        <v>0.208499448</v>
      </c>
      <c r="DL16">
        <v>1.190521843</v>
      </c>
      <c r="DM16">
        <v>0.47954872999999998</v>
      </c>
      <c r="DN16">
        <v>1.9681133999999999E-2</v>
      </c>
      <c r="DO16">
        <v>0.10910642800000001</v>
      </c>
      <c r="DP16">
        <v>0.21719412199999999</v>
      </c>
      <c r="DQ16">
        <v>0.54393884100000001</v>
      </c>
      <c r="DR16">
        <v>6.7542074999999993E-2</v>
      </c>
      <c r="DS16">
        <v>0.48160435800000001</v>
      </c>
      <c r="DT16">
        <v>0.59822980400000003</v>
      </c>
      <c r="DU16">
        <v>0.738460016</v>
      </c>
      <c r="DV16">
        <v>0.87534528700000003</v>
      </c>
      <c r="DW16">
        <v>0.13194265699999999</v>
      </c>
      <c r="DX16">
        <v>1.6562491340000001</v>
      </c>
      <c r="DY16">
        <v>0.24080217900000001</v>
      </c>
      <c r="DZ16">
        <v>1.740655751</v>
      </c>
      <c r="EA16">
        <v>0.70524451899999996</v>
      </c>
      <c r="EB16">
        <v>0.106810723</v>
      </c>
      <c r="EC16">
        <v>4.069409995</v>
      </c>
      <c r="ED16">
        <v>3.4714077589999999</v>
      </c>
      <c r="EE16">
        <v>0.75547061199999999</v>
      </c>
      <c r="EF16">
        <v>8.8307437000000003E-2</v>
      </c>
    </row>
    <row r="17" spans="1:136">
      <c r="A17" s="1" t="s">
        <v>14</v>
      </c>
      <c r="B17" s="1">
        <v>2</v>
      </c>
      <c r="C17" s="1">
        <v>53</v>
      </c>
      <c r="D17" s="1">
        <v>49.4</v>
      </c>
      <c r="E17">
        <v>0.621011812</v>
      </c>
      <c r="F17">
        <v>0.17498122899999999</v>
      </c>
      <c r="G17">
        <v>2.945115849</v>
      </c>
      <c r="H17">
        <v>1.236686505</v>
      </c>
      <c r="I17">
        <v>0.45064684399999999</v>
      </c>
      <c r="J17">
        <v>0.37054848400000001</v>
      </c>
      <c r="K17">
        <v>0.63197839700000003</v>
      </c>
      <c r="L17">
        <v>1.185412049</v>
      </c>
      <c r="M17">
        <v>1.385529115</v>
      </c>
      <c r="N17">
        <v>1.5764719730000001</v>
      </c>
      <c r="O17">
        <v>8.8582298000000004E-2</v>
      </c>
      <c r="P17">
        <v>1.31117156</v>
      </c>
      <c r="Q17">
        <v>0.87160461099999997</v>
      </c>
      <c r="R17">
        <v>0.96482435499999997</v>
      </c>
      <c r="S17">
        <v>1.6435899999999999E-4</v>
      </c>
      <c r="T17">
        <v>5.0229905649999997</v>
      </c>
      <c r="U17">
        <v>3.3012501329999999</v>
      </c>
      <c r="V17">
        <v>2.8930229810000001</v>
      </c>
      <c r="W17">
        <v>0.65763579000000005</v>
      </c>
      <c r="X17">
        <v>2.7539529329999999</v>
      </c>
      <c r="Y17">
        <v>1.8040845400000001</v>
      </c>
      <c r="Z17">
        <v>2.402950777</v>
      </c>
      <c r="AA17">
        <v>0.33486603799999998</v>
      </c>
      <c r="AB17">
        <v>1.6949162149999999</v>
      </c>
      <c r="AC17">
        <v>0.91228603399999997</v>
      </c>
      <c r="AD17">
        <v>0.18901715599999999</v>
      </c>
      <c r="AE17">
        <v>0.27840150699999999</v>
      </c>
      <c r="AF17">
        <v>0.13516862900000001</v>
      </c>
      <c r="AG17">
        <v>0.12284121000000001</v>
      </c>
      <c r="AH17">
        <v>0.12985032399999999</v>
      </c>
      <c r="AI17">
        <v>0.247032323</v>
      </c>
      <c r="AJ17">
        <v>0.47822924</v>
      </c>
      <c r="AK17">
        <v>0.40245682599999999</v>
      </c>
      <c r="AL17">
        <v>0.21906639999999999</v>
      </c>
      <c r="AM17">
        <v>0.28980848300000001</v>
      </c>
      <c r="AN17">
        <v>1.267116044</v>
      </c>
      <c r="AO17">
        <v>0.29702696000000001</v>
      </c>
      <c r="AP17">
        <v>0.40440106199999998</v>
      </c>
      <c r="AQ17">
        <v>0.29335088300000001</v>
      </c>
      <c r="AR17">
        <v>0.254950026</v>
      </c>
      <c r="AS17">
        <v>0.22850489900000001</v>
      </c>
      <c r="AT17">
        <v>2.1088124999999999E-2</v>
      </c>
      <c r="AU17">
        <v>1.175090913</v>
      </c>
      <c r="AV17">
        <v>1.2169693109999999</v>
      </c>
      <c r="AW17">
        <v>0.247032323</v>
      </c>
      <c r="AX17">
        <v>1.21501989</v>
      </c>
      <c r="AY17">
        <v>0.724877675</v>
      </c>
      <c r="AZ17">
        <v>0.84086002199999998</v>
      </c>
      <c r="BA17">
        <v>0.30854237899999998</v>
      </c>
      <c r="BB17">
        <v>3.730144041</v>
      </c>
      <c r="BC17">
        <v>1.079859774</v>
      </c>
      <c r="BD17">
        <v>1.088392842</v>
      </c>
      <c r="BE17">
        <v>0.47785862499999998</v>
      </c>
      <c r="BF17">
        <v>0.47916428300000002</v>
      </c>
      <c r="BG17">
        <v>0.64911684800000002</v>
      </c>
      <c r="BH17">
        <v>0.27996996600000001</v>
      </c>
      <c r="BI17">
        <v>0.43138480299999998</v>
      </c>
      <c r="BJ17">
        <v>0.97690054999999998</v>
      </c>
      <c r="BK17">
        <v>0.55026776700000002</v>
      </c>
      <c r="BL17">
        <v>0.37932285599999999</v>
      </c>
      <c r="BM17">
        <v>1.711581094</v>
      </c>
      <c r="BN17">
        <v>0.14983927799999999</v>
      </c>
      <c r="BO17">
        <v>0.25601531599999999</v>
      </c>
      <c r="BP17">
        <v>0.142337672</v>
      </c>
      <c r="BQ17">
        <v>0.24339949499999999</v>
      </c>
      <c r="BR17">
        <v>3.6270618999999997E-2</v>
      </c>
      <c r="BS17">
        <v>0.349962457</v>
      </c>
      <c r="BT17">
        <v>2.2457484E-2</v>
      </c>
      <c r="BU17">
        <v>0.10629875699999999</v>
      </c>
      <c r="BV17">
        <v>0.47659771400000001</v>
      </c>
      <c r="BW17">
        <v>2.5780039850000001</v>
      </c>
      <c r="BX17">
        <v>0.217623713</v>
      </c>
      <c r="BY17">
        <v>0.58724350400000003</v>
      </c>
      <c r="BZ17">
        <v>0.42765810700000001</v>
      </c>
      <c r="CA17">
        <v>8.7544787999999998E-2</v>
      </c>
      <c r="CB17">
        <v>3.4753596999999997E-2</v>
      </c>
      <c r="CC17">
        <v>0.42225292399999997</v>
      </c>
      <c r="CD17">
        <v>0.28820437700000001</v>
      </c>
      <c r="CE17">
        <v>0.23657592799999999</v>
      </c>
      <c r="CF17">
        <v>0.33486603799999998</v>
      </c>
      <c r="CG17">
        <v>0.46833211200000002</v>
      </c>
      <c r="CH17">
        <v>5.6611573999999998E-2</v>
      </c>
      <c r="CI17">
        <v>4.6730281079999996</v>
      </c>
      <c r="CJ17">
        <v>0.62263702399999998</v>
      </c>
      <c r="CK17">
        <v>0.10553963099999999</v>
      </c>
      <c r="CL17">
        <v>1.264439519</v>
      </c>
      <c r="CM17">
        <v>0.69886922100000004</v>
      </c>
      <c r="CN17">
        <v>1.030673747</v>
      </c>
      <c r="CO17">
        <v>1.7082659419999999</v>
      </c>
      <c r="CP17">
        <v>0.19719246800000001</v>
      </c>
      <c r="CQ17">
        <v>4.8034063000000002E-2</v>
      </c>
      <c r="CR17">
        <v>2.5160700000000001E-2</v>
      </c>
      <c r="CS17">
        <v>2.0083929999999998E-3</v>
      </c>
      <c r="CT17">
        <v>0.102510012</v>
      </c>
      <c r="CU17">
        <v>0.28134236800000001</v>
      </c>
      <c r="CV17">
        <v>0.81610348200000005</v>
      </c>
      <c r="CW17">
        <v>0.82421790699999997</v>
      </c>
      <c r="CX17">
        <v>0.40430956800000001</v>
      </c>
      <c r="CY17">
        <v>0.88020254799999997</v>
      </c>
      <c r="CZ17">
        <v>0.47221825000000001</v>
      </c>
      <c r="DA17">
        <v>0.88258966100000003</v>
      </c>
      <c r="DB17">
        <v>1.36210878</v>
      </c>
      <c r="DC17">
        <v>0.232060667</v>
      </c>
      <c r="DD17">
        <v>0.14986627599999999</v>
      </c>
      <c r="DE17">
        <v>0.22929666900000001</v>
      </c>
      <c r="DF17">
        <v>0.60891300599999998</v>
      </c>
      <c r="DG17">
        <v>0.198594612</v>
      </c>
      <c r="DH17">
        <v>5.3158853999999998E-2</v>
      </c>
      <c r="DI17">
        <v>0.69992491499999998</v>
      </c>
      <c r="DJ17">
        <v>0.50601782299999998</v>
      </c>
      <c r="DK17">
        <v>0.18885442099999999</v>
      </c>
      <c r="DL17">
        <v>1.421566957</v>
      </c>
      <c r="DM17">
        <v>0.47553722199999998</v>
      </c>
      <c r="DN17">
        <v>6.5984350999999997E-2</v>
      </c>
      <c r="DO17">
        <v>0.112431378</v>
      </c>
      <c r="DP17">
        <v>0.17921952799999999</v>
      </c>
      <c r="DQ17">
        <v>0.53907942499999995</v>
      </c>
      <c r="DR17">
        <v>5.0711920000000001E-2</v>
      </c>
      <c r="DS17">
        <v>0.97022839900000002</v>
      </c>
      <c r="DT17">
        <v>6.4698941999999995E-2</v>
      </c>
      <c r="DU17">
        <v>0.993618899</v>
      </c>
      <c r="DV17">
        <v>0.79379719699999995</v>
      </c>
      <c r="DW17">
        <v>0.212562696</v>
      </c>
      <c r="DX17">
        <v>0.43320161000000001</v>
      </c>
      <c r="DY17">
        <v>0.25240259100000001</v>
      </c>
      <c r="DZ17">
        <v>1.518660613</v>
      </c>
      <c r="EA17">
        <v>0.81381643999999997</v>
      </c>
      <c r="EB17">
        <v>1.3404855E-2</v>
      </c>
      <c r="EC17">
        <v>2.4240046679999998</v>
      </c>
      <c r="ED17">
        <v>2.6893896279999998</v>
      </c>
      <c r="EE17">
        <v>0.67247687899999997</v>
      </c>
      <c r="EF17">
        <v>9.8866226000000001E-2</v>
      </c>
    </row>
    <row r="18" spans="1:136">
      <c r="A18" s="1" t="s">
        <v>15</v>
      </c>
      <c r="B18" s="1">
        <v>2</v>
      </c>
      <c r="C18" s="1">
        <v>42</v>
      </c>
      <c r="D18" s="1">
        <v>40.53</v>
      </c>
      <c r="E18">
        <v>0.31569342500000003</v>
      </c>
      <c r="F18">
        <v>8.1846443000000005E-2</v>
      </c>
      <c r="G18">
        <v>5.5148083870000004</v>
      </c>
      <c r="H18">
        <v>1.179628106</v>
      </c>
      <c r="I18">
        <v>0.29082060999999998</v>
      </c>
      <c r="J18">
        <v>0.83938758599999996</v>
      </c>
      <c r="K18">
        <v>0.23011690700000001</v>
      </c>
      <c r="L18">
        <v>1.580415849</v>
      </c>
      <c r="M18">
        <v>0.96385625399999997</v>
      </c>
      <c r="N18">
        <v>2.6855122910000002</v>
      </c>
      <c r="O18">
        <v>0.24235050799999999</v>
      </c>
      <c r="P18">
        <v>0.74591191000000001</v>
      </c>
      <c r="Q18">
        <v>0.47828325999999999</v>
      </c>
      <c r="R18">
        <v>0.54887857500000004</v>
      </c>
      <c r="S18">
        <v>6.3666124000000004E-2</v>
      </c>
      <c r="T18">
        <v>4.6497832050000003</v>
      </c>
      <c r="U18">
        <v>3.579984697</v>
      </c>
      <c r="V18">
        <v>2.2262232630000001</v>
      </c>
      <c r="W18">
        <v>0.39536454799999998</v>
      </c>
      <c r="X18">
        <v>1.9851010419999999</v>
      </c>
      <c r="Y18">
        <v>0.85885618600000002</v>
      </c>
      <c r="Z18">
        <v>1.4541030479999999</v>
      </c>
      <c r="AA18">
        <v>0.193313505</v>
      </c>
      <c r="AB18">
        <v>1.63952717</v>
      </c>
      <c r="AC18">
        <v>0.79015664200000002</v>
      </c>
      <c r="AD18">
        <v>0.17219641399999999</v>
      </c>
      <c r="AE18">
        <v>0.27170792100000002</v>
      </c>
      <c r="AF18">
        <v>4.7651838000000002E-2</v>
      </c>
      <c r="AG18">
        <v>3.2201879000000003E-2</v>
      </c>
      <c r="AH18">
        <v>0.111527022</v>
      </c>
      <c r="AI18">
        <v>0.280616378</v>
      </c>
      <c r="AJ18">
        <v>0.39933869100000002</v>
      </c>
      <c r="AK18">
        <v>0.65594078300000003</v>
      </c>
      <c r="AL18">
        <v>0.17825317099999999</v>
      </c>
      <c r="AM18">
        <v>0.402095329</v>
      </c>
      <c r="AN18">
        <v>0.83905693000000003</v>
      </c>
      <c r="AO18">
        <v>0.30400107599999998</v>
      </c>
      <c r="AP18">
        <v>0.10601063199999999</v>
      </c>
      <c r="AQ18">
        <v>7.9897719000000006E-2</v>
      </c>
      <c r="AR18">
        <v>0.12771642799999999</v>
      </c>
      <c r="AS18">
        <v>9.5877262000000005E-2</v>
      </c>
      <c r="AT18">
        <v>3.5362225999999997E-2</v>
      </c>
      <c r="AU18">
        <v>1.8255398780000001</v>
      </c>
      <c r="AV18">
        <v>2.4374469090000002</v>
      </c>
      <c r="AW18">
        <v>0.14204038899999999</v>
      </c>
      <c r="AX18">
        <v>0.77455503800000003</v>
      </c>
      <c r="AY18">
        <v>0.73838955900000003</v>
      </c>
      <c r="AZ18">
        <v>0.86523383099999995</v>
      </c>
      <c r="BA18">
        <v>0.22652165399999999</v>
      </c>
      <c r="BB18">
        <v>4.0221680800000001</v>
      </c>
      <c r="BC18">
        <v>1.4496089560000001</v>
      </c>
      <c r="BD18">
        <v>1.4738418040000001</v>
      </c>
      <c r="BE18">
        <v>0.27414827000000003</v>
      </c>
      <c r="BF18">
        <v>0.49085594999999999</v>
      </c>
      <c r="BG18">
        <v>0.34927783200000001</v>
      </c>
      <c r="BH18">
        <v>0.375594229</v>
      </c>
      <c r="BI18">
        <v>0.406265502</v>
      </c>
      <c r="BJ18">
        <v>1.364816019</v>
      </c>
      <c r="BK18">
        <v>0.74385611200000001</v>
      </c>
      <c r="BL18">
        <v>0.24688107500000001</v>
      </c>
      <c r="BM18">
        <v>2.478778003</v>
      </c>
      <c r="BN18">
        <v>0.12420724900000001</v>
      </c>
      <c r="BO18">
        <v>0.154764184</v>
      </c>
      <c r="BP18">
        <v>0.26858996200000002</v>
      </c>
      <c r="BQ18">
        <v>0.34526818999999997</v>
      </c>
      <c r="BR18">
        <v>1.1506756E-2</v>
      </c>
      <c r="BS18">
        <v>0.289610492</v>
      </c>
      <c r="BT18">
        <v>3.7658474999999997E-2</v>
      </c>
      <c r="BU18">
        <v>6.9728918000000001E-2</v>
      </c>
      <c r="BV18">
        <v>0.22959521799999999</v>
      </c>
      <c r="BW18">
        <v>1.8252056699999999</v>
      </c>
      <c r="BX18">
        <v>0.20266738400000001</v>
      </c>
      <c r="BY18">
        <v>0.37169362299999997</v>
      </c>
      <c r="BZ18">
        <v>0.15388640100000001</v>
      </c>
      <c r="CA18">
        <v>0.14867744899999999</v>
      </c>
      <c r="CB18">
        <v>0.11061051099999999</v>
      </c>
      <c r="CC18">
        <v>0.57754766099999999</v>
      </c>
      <c r="CD18">
        <v>0.291409315</v>
      </c>
      <c r="CE18">
        <v>0.25389100799999997</v>
      </c>
      <c r="CF18">
        <v>0.56746867499999998</v>
      </c>
      <c r="CG18">
        <v>0.99969584600000005</v>
      </c>
      <c r="CH18">
        <v>0.23969315599999999</v>
      </c>
      <c r="CI18">
        <v>3.5095035440000002</v>
      </c>
      <c r="CJ18">
        <v>0.37907826500000003</v>
      </c>
      <c r="CK18">
        <v>0.146236704</v>
      </c>
      <c r="CL18">
        <v>3.3279023749999999</v>
      </c>
      <c r="CM18">
        <v>1.7532527529999999</v>
      </c>
      <c r="CN18">
        <v>0.235405961</v>
      </c>
      <c r="CO18">
        <v>1.5323354929999999</v>
      </c>
      <c r="CP18">
        <v>0.273231736</v>
      </c>
      <c r="CQ18">
        <v>5.4564295999999998E-2</v>
      </c>
      <c r="CR18">
        <v>5.4564295999999998E-2</v>
      </c>
      <c r="CS18">
        <v>0.13916747199999999</v>
      </c>
      <c r="CT18">
        <v>7.8267153000000006E-2</v>
      </c>
      <c r="CU18">
        <v>0.16369288700000001</v>
      </c>
      <c r="CV18">
        <v>0.89926898600000005</v>
      </c>
      <c r="CW18">
        <v>1.130407484</v>
      </c>
      <c r="CX18">
        <v>0.272197886</v>
      </c>
      <c r="CY18">
        <v>1.145169101</v>
      </c>
      <c r="CZ18">
        <v>4.0088053999999998E-2</v>
      </c>
      <c r="DA18">
        <v>0.85765850600000004</v>
      </c>
      <c r="DB18">
        <v>1.092585063</v>
      </c>
      <c r="DC18">
        <v>9.3538792999999995E-2</v>
      </c>
      <c r="DD18">
        <v>3.9286293E-2</v>
      </c>
      <c r="DE18">
        <v>0.13095430999999999</v>
      </c>
      <c r="DF18">
        <v>0.61784834</v>
      </c>
      <c r="DG18">
        <v>0.11554792</v>
      </c>
      <c r="DH18">
        <v>3.6705096E-2</v>
      </c>
      <c r="DI18">
        <v>0.67307261600000001</v>
      </c>
      <c r="DJ18">
        <v>0.57481096700000001</v>
      </c>
      <c r="DK18">
        <v>0.11285658699999999</v>
      </c>
      <c r="DL18">
        <v>1.6559449980000001</v>
      </c>
      <c r="DM18">
        <v>0.37649364000000002</v>
      </c>
      <c r="DN18">
        <v>4.3981816E-2</v>
      </c>
      <c r="DO18">
        <v>7.3751739999999996E-2</v>
      </c>
      <c r="DP18">
        <v>0.18524349100000001</v>
      </c>
      <c r="DQ18">
        <v>0.47517706599999998</v>
      </c>
      <c r="DR18">
        <v>9.7531302E-2</v>
      </c>
      <c r="DS18">
        <v>1.06146195</v>
      </c>
      <c r="DT18">
        <v>0.54118872799999995</v>
      </c>
      <c r="DU18">
        <v>1.4404974049999999</v>
      </c>
      <c r="DV18">
        <v>0.82688292600000002</v>
      </c>
      <c r="DW18">
        <v>0.15444777400000001</v>
      </c>
      <c r="DX18">
        <v>0.45142634700000001</v>
      </c>
      <c r="DY18">
        <v>0.185044133</v>
      </c>
      <c r="DZ18">
        <v>1.497956949</v>
      </c>
      <c r="EA18">
        <v>0.25632058699999999</v>
      </c>
      <c r="EB18">
        <v>4.4231522000000002E-2</v>
      </c>
      <c r="EC18">
        <v>1.292004572</v>
      </c>
      <c r="ED18">
        <v>3.5138818110000001</v>
      </c>
      <c r="EE18">
        <v>0.59068015299999999</v>
      </c>
      <c r="EF18">
        <v>0.124415676</v>
      </c>
    </row>
    <row r="19" spans="1:136">
      <c r="A19" s="1" t="s">
        <v>16</v>
      </c>
      <c r="B19" s="1">
        <v>2</v>
      </c>
      <c r="C19" s="1">
        <v>61</v>
      </c>
      <c r="D19" s="1">
        <v>35.32</v>
      </c>
      <c r="E19">
        <v>0.258173457</v>
      </c>
      <c r="F19">
        <v>0.43998575099999998</v>
      </c>
      <c r="G19">
        <v>2.712794159</v>
      </c>
      <c r="H19">
        <v>0.90663730600000003</v>
      </c>
      <c r="I19">
        <v>0.39826809400000002</v>
      </c>
      <c r="J19">
        <v>0.64533795299999996</v>
      </c>
      <c r="K19">
        <v>0.71261495900000005</v>
      </c>
      <c r="L19">
        <v>1.438135245</v>
      </c>
      <c r="M19">
        <v>0.74748567399999999</v>
      </c>
      <c r="N19">
        <v>4.6303638820000002</v>
      </c>
      <c r="O19">
        <v>0.42444906399999999</v>
      </c>
      <c r="P19">
        <v>0.94206739399999995</v>
      </c>
      <c r="Q19">
        <v>0.92374367000000002</v>
      </c>
      <c r="R19">
        <v>0.82494755500000005</v>
      </c>
      <c r="S19">
        <v>6.6366931000000004E-2</v>
      </c>
      <c r="T19">
        <v>4.8167355079999998</v>
      </c>
      <c r="U19">
        <v>3.8954110389999999</v>
      </c>
      <c r="V19">
        <v>1.9994504</v>
      </c>
      <c r="W19">
        <v>0.56167314199999996</v>
      </c>
      <c r="X19">
        <v>1.464195007</v>
      </c>
      <c r="Y19">
        <v>0.72196009100000003</v>
      </c>
      <c r="Z19">
        <v>1.118641459</v>
      </c>
      <c r="AA19">
        <v>0.122177862</v>
      </c>
      <c r="AB19">
        <v>1.335714319</v>
      </c>
      <c r="AC19">
        <v>0.66830371600000005</v>
      </c>
      <c r="AD19">
        <v>0.16065595399999999</v>
      </c>
      <c r="AE19">
        <v>0.211941188</v>
      </c>
      <c r="AF19">
        <v>8.2878963E-2</v>
      </c>
      <c r="AG19">
        <v>7.2963360000000005E-2</v>
      </c>
      <c r="AH19">
        <v>0.137617921</v>
      </c>
      <c r="AI19">
        <v>0.32645407399999998</v>
      </c>
      <c r="AJ19">
        <v>0.57396742599999995</v>
      </c>
      <c r="AK19">
        <v>0.52471027999999997</v>
      </c>
      <c r="AL19">
        <v>0.16630679300000001</v>
      </c>
      <c r="AM19">
        <v>0.36381348400000002</v>
      </c>
      <c r="AN19">
        <v>1.069381922</v>
      </c>
      <c r="AO19">
        <v>0.28362717900000001</v>
      </c>
      <c r="AP19">
        <v>0.389805558</v>
      </c>
      <c r="AQ19">
        <v>0.27453656399999998</v>
      </c>
      <c r="AR19">
        <v>0.23663569300000001</v>
      </c>
      <c r="AS19">
        <v>0.133086599</v>
      </c>
      <c r="AT19">
        <v>4.3634950999999998E-2</v>
      </c>
      <c r="AU19">
        <v>1.6745806430000001</v>
      </c>
      <c r="AV19">
        <v>1.918923057</v>
      </c>
      <c r="AW19">
        <v>0.261809703</v>
      </c>
      <c r="AX19">
        <v>0.62219044599999995</v>
      </c>
      <c r="AY19">
        <v>0.70212602199999996</v>
      </c>
      <c r="AZ19">
        <v>0.689767872</v>
      </c>
      <c r="BA19">
        <v>0.27442703800000001</v>
      </c>
      <c r="BB19">
        <v>3.757272586</v>
      </c>
      <c r="BC19">
        <v>1.5649799360000001</v>
      </c>
      <c r="BD19">
        <v>1.5966322319999999</v>
      </c>
      <c r="BE19">
        <v>0.27898516200000001</v>
      </c>
      <c r="BF19">
        <v>0.50782771000000004</v>
      </c>
      <c r="BG19">
        <v>0.502266133</v>
      </c>
      <c r="BH19">
        <v>0.44440518899999998</v>
      </c>
      <c r="BI19">
        <v>0.49626615400000001</v>
      </c>
      <c r="BJ19">
        <v>1.2336790559999999</v>
      </c>
      <c r="BK19">
        <v>0.62474167300000005</v>
      </c>
      <c r="BL19">
        <v>0.44493343000000002</v>
      </c>
      <c r="BM19">
        <v>1.81396723</v>
      </c>
      <c r="BN19">
        <v>5.8656818999999999E-2</v>
      </c>
      <c r="BO19">
        <v>0.191993782</v>
      </c>
      <c r="BP19">
        <v>8.8516613999999993E-2</v>
      </c>
      <c r="BQ19">
        <v>7.8286234999999996E-2</v>
      </c>
      <c r="BR19">
        <v>1.4198674E-2</v>
      </c>
      <c r="BS19">
        <v>0.27020104</v>
      </c>
      <c r="BT19">
        <v>0.13713841600000001</v>
      </c>
      <c r="BU19">
        <v>6.5055743999999999E-2</v>
      </c>
      <c r="BV19">
        <v>0.39932591099999998</v>
      </c>
      <c r="BW19">
        <v>1.3896053479999999</v>
      </c>
      <c r="BX19">
        <v>0.14752768999999999</v>
      </c>
      <c r="BY19">
        <v>0.18602268399999999</v>
      </c>
      <c r="BZ19">
        <v>0.19987622499999999</v>
      </c>
      <c r="CA19">
        <v>0.129526906</v>
      </c>
      <c r="CB19">
        <v>0.103197488</v>
      </c>
      <c r="CC19">
        <v>0.62002220399999997</v>
      </c>
      <c r="CD19">
        <v>0.204748614</v>
      </c>
      <c r="CE19">
        <v>0.20917071500000001</v>
      </c>
      <c r="CF19">
        <v>0.82033707</v>
      </c>
      <c r="CG19">
        <v>1.1508718200000001</v>
      </c>
      <c r="CH19">
        <v>0.33271649800000003</v>
      </c>
      <c r="CI19">
        <v>3.2910822309999999</v>
      </c>
      <c r="CJ19">
        <v>0.62926191799999998</v>
      </c>
      <c r="CK19">
        <v>0.21018525499999999</v>
      </c>
      <c r="CL19">
        <v>2.6006430520000001</v>
      </c>
      <c r="CM19">
        <v>1.6133743250000001</v>
      </c>
      <c r="CN19">
        <v>0.61234380600000005</v>
      </c>
      <c r="CO19">
        <v>1.3185688689999999</v>
      </c>
      <c r="CP19">
        <v>1.150584748</v>
      </c>
      <c r="CQ19">
        <v>0.39029039100000001</v>
      </c>
      <c r="CR19">
        <v>0.26908219500000002</v>
      </c>
      <c r="CS19">
        <v>0.342694002</v>
      </c>
      <c r="CT19">
        <v>0.34017451199999998</v>
      </c>
      <c r="CU19">
        <v>1.825395431</v>
      </c>
      <c r="CV19">
        <v>0.79579781100000002</v>
      </c>
      <c r="CW19">
        <v>0.81589124499999999</v>
      </c>
      <c r="CX19">
        <v>0.23650143200000001</v>
      </c>
      <c r="CY19">
        <v>0.88201909700000003</v>
      </c>
      <c r="CZ19">
        <v>0.10864212199999999</v>
      </c>
      <c r="DA19">
        <v>0.62809745699999997</v>
      </c>
      <c r="DB19">
        <v>0.93451519100000002</v>
      </c>
      <c r="DC19">
        <v>2.7053669330000001</v>
      </c>
      <c r="DD19">
        <v>8.9015299000000006E-2</v>
      </c>
      <c r="DE19">
        <v>9.5325584000000005E-2</v>
      </c>
      <c r="DF19">
        <v>0.57644066199999999</v>
      </c>
      <c r="DG19">
        <v>0.107803995</v>
      </c>
      <c r="DH19">
        <v>4.5291973999999999E-2</v>
      </c>
      <c r="DI19">
        <v>0.55207698299999997</v>
      </c>
      <c r="DJ19">
        <v>0.52221182700000002</v>
      </c>
      <c r="DK19">
        <v>9.5807173999999995E-2</v>
      </c>
      <c r="DL19">
        <v>1.5545550509999999</v>
      </c>
      <c r="DM19">
        <v>0.43853125300000001</v>
      </c>
      <c r="DN19">
        <v>2.3695800999999999E-2</v>
      </c>
      <c r="DO19">
        <v>5.2026286999999997E-2</v>
      </c>
      <c r="DP19">
        <v>0.155716882</v>
      </c>
      <c r="DQ19">
        <v>0.44333109700000001</v>
      </c>
      <c r="DR19">
        <v>9.0994835999999996E-2</v>
      </c>
      <c r="DS19">
        <v>0.87649335399999995</v>
      </c>
      <c r="DT19">
        <v>0.13090485199999999</v>
      </c>
      <c r="DU19">
        <v>0.52943739999999995</v>
      </c>
      <c r="DV19">
        <v>0.73655796500000004</v>
      </c>
      <c r="DW19">
        <v>0.123801488</v>
      </c>
      <c r="DX19">
        <v>0.459115567</v>
      </c>
      <c r="DY19">
        <v>0.21058606599999999</v>
      </c>
      <c r="DZ19">
        <v>1.2354924570000001</v>
      </c>
      <c r="EA19">
        <v>0.52248603100000002</v>
      </c>
      <c r="EB19">
        <v>0.129213574</v>
      </c>
      <c r="EC19">
        <v>1.096328132</v>
      </c>
      <c r="ED19">
        <v>2.586811596</v>
      </c>
      <c r="EE19">
        <v>0.56725435700000004</v>
      </c>
      <c r="EF19">
        <v>0.217751112</v>
      </c>
    </row>
  </sheetData>
  <printOptions gridLines="1"/>
  <pageMargins left="0.7" right="0.7" top="0.75" bottom="0.75" header="0.3" footer="0.3"/>
  <pageSetup scale="67" fitToWidth="7" orientation="landscape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17patientsGMclassInput</vt:lpstr>
      <vt:lpstr>'17patientsGMclassInput'!Print_Area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dell, Ralph L</dc:creator>
  <cp:lastModifiedBy>haunrandys</cp:lastModifiedBy>
  <cp:lastPrinted>2015-06-21T14:57:55Z</cp:lastPrinted>
  <dcterms:created xsi:type="dcterms:W3CDTF">2014-04-17T13:54:00Z</dcterms:created>
  <dcterms:modified xsi:type="dcterms:W3CDTF">2015-07-13T16:45:53Z</dcterms:modified>
</cp:coreProperties>
</file>